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aledonianac-my.sharepoint.com/personal/dag1_gcu_ac_uk/Documents/Health Cascade 2021-24 (Jan 2023-present)/Co-creation Methods/Systematic Inventory/1_JMIR_Methods Overview Manuscript/JMIR Submission/"/>
    </mc:Choice>
  </mc:AlternateContent>
  <xr:revisionPtr revIDLastSave="191" documentId="8_{77BCA2F6-CDAA-4B3F-8E6B-CF1CF98996F3}" xr6:coauthVersionLast="47" xr6:coauthVersionMax="47" xr10:uidLastSave="{94ABFA13-4C27-4805-AD2B-5A1C278E1DCE}"/>
  <bookViews>
    <workbookView xWindow="-28920" yWindow="-1950" windowWidth="29040" windowHeight="15720" activeTab="1" xr2:uid="{C744CD8F-D3DF-4DCF-9768-105C1DA01371}"/>
  </bookViews>
  <sheets>
    <sheet name="Extraction with references" sheetId="1" r:id="rId1"/>
    <sheet name="Methods - ALL" sheetId="2" r:id="rId2"/>
  </sheets>
  <definedNames>
    <definedName name="_xlnm._FilterDatabase" localSheetId="1" hidden="1">'Methods - ALL'!$A$1:$B$80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02" i="2" l="1"/>
  <c r="C801" i="2"/>
  <c r="C800" i="2"/>
  <c r="C799" i="2"/>
  <c r="C798" i="2"/>
  <c r="C797" i="2"/>
  <c r="C796" i="2"/>
  <c r="C795" i="2"/>
  <c r="C794" i="2"/>
  <c r="C793" i="2"/>
  <c r="C792" i="2"/>
  <c r="C791" i="2"/>
  <c r="C790" i="2"/>
  <c r="C789" i="2"/>
  <c r="C788" i="2"/>
  <c r="C787" i="2"/>
  <c r="C786" i="2"/>
  <c r="C785" i="2"/>
  <c r="C784" i="2"/>
  <c r="C783" i="2"/>
  <c r="C782" i="2"/>
  <c r="C781" i="2"/>
  <c r="C780" i="2"/>
  <c r="C779" i="2"/>
  <c r="C778" i="2"/>
  <c r="C777" i="2"/>
  <c r="C776" i="2"/>
  <c r="C775" i="2"/>
  <c r="C774" i="2"/>
  <c r="C773" i="2"/>
  <c r="C772" i="2"/>
  <c r="C771" i="2"/>
  <c r="C770" i="2"/>
  <c r="C769" i="2"/>
  <c r="C768" i="2"/>
  <c r="C767" i="2"/>
  <c r="C766" i="2"/>
  <c r="C765" i="2"/>
  <c r="C764" i="2"/>
  <c r="C763" i="2"/>
  <c r="C762" i="2"/>
  <c r="C761" i="2"/>
  <c r="C760" i="2"/>
  <c r="C759" i="2"/>
  <c r="C758" i="2"/>
  <c r="C757" i="2"/>
  <c r="C756" i="2"/>
  <c r="C755" i="2"/>
  <c r="C754" i="2"/>
  <c r="C753" i="2"/>
  <c r="C752" i="2"/>
  <c r="C751" i="2"/>
  <c r="C750" i="2"/>
  <c r="C749" i="2"/>
  <c r="C748" i="2"/>
  <c r="C747" i="2"/>
  <c r="C746" i="2"/>
  <c r="C745" i="2"/>
  <c r="C744" i="2"/>
  <c r="C743" i="2"/>
  <c r="C742" i="2"/>
  <c r="C741" i="2"/>
  <c r="C740" i="2"/>
  <c r="C739" i="2"/>
  <c r="C738" i="2"/>
  <c r="C737" i="2"/>
  <c r="C736" i="2"/>
  <c r="C735" i="2"/>
  <c r="C734" i="2"/>
  <c r="C733" i="2"/>
  <c r="C732" i="2"/>
  <c r="C731" i="2"/>
  <c r="C730" i="2"/>
  <c r="C729" i="2"/>
  <c r="C728" i="2"/>
  <c r="C727" i="2"/>
  <c r="C726" i="2"/>
  <c r="C725" i="2"/>
  <c r="C724" i="2"/>
  <c r="C723" i="2"/>
  <c r="C722" i="2"/>
  <c r="C721" i="2"/>
  <c r="C720" i="2"/>
  <c r="C719" i="2"/>
  <c r="C718" i="2"/>
  <c r="C717" i="2"/>
  <c r="C716" i="2"/>
  <c r="C715" i="2"/>
  <c r="C714" i="2"/>
  <c r="C713" i="2"/>
  <c r="C712" i="2"/>
  <c r="C711" i="2"/>
  <c r="C710" i="2"/>
  <c r="C709" i="2"/>
  <c r="C708" i="2"/>
  <c r="C707" i="2"/>
  <c r="C706" i="2"/>
  <c r="C705" i="2"/>
  <c r="C704" i="2"/>
  <c r="C703" i="2"/>
  <c r="C702" i="2"/>
  <c r="C701" i="2"/>
  <c r="C700" i="2"/>
  <c r="C699" i="2"/>
  <c r="C698" i="2"/>
  <c r="C697" i="2"/>
  <c r="C696" i="2"/>
  <c r="C695" i="2"/>
  <c r="C694" i="2"/>
  <c r="C693" i="2"/>
  <c r="C692" i="2"/>
  <c r="C691" i="2"/>
  <c r="C690" i="2"/>
  <c r="C689" i="2"/>
  <c r="C688" i="2"/>
  <c r="C687" i="2"/>
  <c r="C686" i="2"/>
  <c r="C685" i="2"/>
  <c r="C684" i="2"/>
  <c r="C683" i="2"/>
  <c r="C682" i="2"/>
  <c r="C681" i="2"/>
  <c r="C680" i="2"/>
  <c r="C679" i="2"/>
  <c r="C678" i="2"/>
  <c r="C677" i="2"/>
  <c r="C676" i="2"/>
  <c r="C675" i="2"/>
  <c r="C674" i="2"/>
  <c r="C673" i="2"/>
  <c r="C672" i="2"/>
  <c r="C671" i="2"/>
  <c r="C670" i="2"/>
  <c r="C669" i="2"/>
  <c r="C668" i="2"/>
  <c r="C667" i="2"/>
  <c r="C666" i="2"/>
  <c r="C665" i="2"/>
  <c r="C664" i="2"/>
  <c r="C663" i="2"/>
  <c r="C662" i="2"/>
  <c r="C661" i="2"/>
  <c r="C660" i="2"/>
  <c r="C659" i="2"/>
  <c r="C658" i="2"/>
  <c r="C657" i="2"/>
  <c r="C656" i="2"/>
  <c r="C655" i="2"/>
  <c r="C654" i="2"/>
  <c r="C653" i="2"/>
  <c r="C652" i="2"/>
  <c r="C651" i="2"/>
  <c r="C650" i="2"/>
  <c r="C649" i="2"/>
  <c r="C648" i="2"/>
  <c r="C647" i="2"/>
  <c r="C646" i="2"/>
  <c r="C645" i="2"/>
  <c r="C644" i="2"/>
  <c r="C643" i="2"/>
  <c r="C642" i="2"/>
  <c r="C641" i="2"/>
  <c r="C640" i="2"/>
  <c r="C639" i="2"/>
  <c r="C638" i="2"/>
  <c r="C637" i="2"/>
  <c r="C636" i="2"/>
  <c r="C635" i="2"/>
  <c r="C634" i="2"/>
  <c r="C633" i="2"/>
  <c r="C632" i="2"/>
  <c r="C631" i="2"/>
  <c r="C630" i="2"/>
  <c r="C629" i="2"/>
  <c r="C628" i="2"/>
  <c r="C627" i="2"/>
  <c r="C626" i="2"/>
  <c r="C625" i="2"/>
  <c r="C624" i="2"/>
  <c r="C623" i="2"/>
  <c r="C622" i="2"/>
  <c r="C621" i="2"/>
  <c r="C620" i="2"/>
  <c r="C619" i="2"/>
  <c r="C618" i="2"/>
  <c r="C617" i="2"/>
  <c r="C616" i="2"/>
  <c r="C615" i="2"/>
  <c r="C614" i="2"/>
  <c r="C613" i="2"/>
  <c r="C612" i="2"/>
  <c r="C611" i="2"/>
  <c r="C610" i="2"/>
  <c r="C609" i="2"/>
  <c r="C608" i="2"/>
  <c r="C607" i="2"/>
  <c r="C606" i="2"/>
  <c r="C605" i="2"/>
  <c r="C604" i="2"/>
  <c r="C603" i="2"/>
  <c r="C602" i="2"/>
  <c r="C601" i="2"/>
  <c r="C600" i="2"/>
  <c r="C599" i="2"/>
  <c r="C598" i="2"/>
  <c r="C597" i="2"/>
  <c r="C596" i="2"/>
  <c r="C595" i="2"/>
  <c r="C594" i="2"/>
  <c r="C593" i="2"/>
  <c r="C592" i="2"/>
  <c r="C591" i="2"/>
  <c r="C590" i="2"/>
  <c r="C589" i="2"/>
  <c r="C588" i="2"/>
  <c r="C587" i="2"/>
  <c r="C586" i="2"/>
  <c r="C585" i="2"/>
  <c r="C584" i="2"/>
  <c r="C583" i="2"/>
  <c r="C582" i="2"/>
  <c r="C581" i="2"/>
  <c r="C580" i="2"/>
  <c r="C579" i="2"/>
  <c r="C578" i="2"/>
  <c r="C577" i="2"/>
  <c r="C576" i="2"/>
  <c r="C575" i="2"/>
  <c r="C574" i="2"/>
  <c r="C573" i="2"/>
  <c r="C572" i="2"/>
  <c r="C571" i="2"/>
  <c r="C570" i="2"/>
  <c r="C569" i="2"/>
  <c r="C568" i="2"/>
  <c r="C567" i="2"/>
  <c r="C566" i="2"/>
  <c r="C565" i="2"/>
  <c r="C564" i="2"/>
  <c r="C563" i="2"/>
  <c r="C562" i="2"/>
  <c r="C561" i="2"/>
  <c r="C560" i="2"/>
  <c r="C559" i="2"/>
  <c r="C558" i="2"/>
  <c r="C557" i="2"/>
  <c r="C556" i="2"/>
  <c r="C555" i="2"/>
  <c r="C554" i="2"/>
  <c r="C553" i="2"/>
  <c r="C552" i="2"/>
  <c r="C551" i="2"/>
  <c r="C550" i="2"/>
  <c r="C549" i="2"/>
  <c r="C548" i="2"/>
  <c r="C547" i="2"/>
  <c r="C546" i="2"/>
  <c r="C545" i="2"/>
  <c r="C544" i="2"/>
  <c r="C543" i="2"/>
  <c r="C542" i="2"/>
  <c r="C541" i="2"/>
  <c r="C540" i="2"/>
  <c r="C539" i="2"/>
  <c r="C538" i="2"/>
  <c r="C537" i="2"/>
  <c r="C536" i="2"/>
  <c r="C535" i="2"/>
  <c r="C534" i="2"/>
  <c r="C533" i="2"/>
  <c r="C532" i="2"/>
  <c r="C531" i="2"/>
  <c r="C530" i="2"/>
  <c r="C529" i="2"/>
  <c r="C528" i="2"/>
  <c r="C527" i="2"/>
  <c r="C526" i="2"/>
  <c r="C525" i="2"/>
  <c r="C524" i="2"/>
  <c r="C523" i="2"/>
  <c r="C522" i="2"/>
  <c r="C521" i="2"/>
  <c r="C520" i="2"/>
  <c r="C519" i="2"/>
  <c r="C518" i="2"/>
  <c r="C517" i="2"/>
  <c r="C516" i="2"/>
  <c r="C515" i="2"/>
  <c r="C514" i="2"/>
  <c r="C513" i="2"/>
  <c r="C512" i="2"/>
  <c r="C511" i="2"/>
  <c r="C510" i="2"/>
  <c r="C509" i="2"/>
  <c r="C508" i="2"/>
  <c r="C507" i="2"/>
  <c r="C506" i="2"/>
  <c r="C505" i="2"/>
  <c r="C504" i="2"/>
  <c r="C503" i="2"/>
  <c r="C502" i="2"/>
  <c r="C501" i="2"/>
  <c r="C500" i="2"/>
  <c r="C499" i="2"/>
  <c r="C498" i="2"/>
  <c r="C497" i="2"/>
  <c r="C496" i="2"/>
  <c r="C495" i="2"/>
  <c r="C494" i="2"/>
  <c r="C493" i="2"/>
  <c r="C492" i="2"/>
  <c r="C491" i="2"/>
  <c r="C490" i="2"/>
  <c r="C489" i="2"/>
  <c r="C488" i="2"/>
  <c r="C487" i="2"/>
  <c r="C486" i="2"/>
  <c r="C485" i="2"/>
  <c r="C484" i="2"/>
  <c r="C483" i="2"/>
  <c r="C482" i="2"/>
  <c r="C481" i="2"/>
  <c r="C480" i="2"/>
  <c r="C479" i="2"/>
  <c r="C478" i="2"/>
  <c r="C477" i="2"/>
  <c r="C476" i="2"/>
  <c r="C475" i="2"/>
  <c r="C474" i="2"/>
  <c r="C473" i="2"/>
  <c r="C472" i="2"/>
  <c r="C471" i="2"/>
  <c r="C470" i="2"/>
  <c r="C469" i="2"/>
  <c r="C468" i="2"/>
  <c r="C467" i="2"/>
  <c r="C466" i="2"/>
  <c r="C465" i="2"/>
  <c r="C464" i="2"/>
  <c r="C463" i="2"/>
  <c r="C462" i="2"/>
  <c r="C461" i="2"/>
  <c r="C460" i="2"/>
  <c r="C459" i="2"/>
  <c r="C458" i="2"/>
  <c r="C457" i="2"/>
  <c r="C456" i="2"/>
  <c r="C455" i="2"/>
  <c r="C454" i="2"/>
  <c r="C453" i="2"/>
  <c r="C452" i="2"/>
  <c r="C451" i="2"/>
  <c r="C450" i="2"/>
  <c r="C449" i="2"/>
  <c r="C448" i="2"/>
  <c r="C447" i="2"/>
  <c r="C446" i="2"/>
  <c r="C445" i="2"/>
  <c r="C444" i="2"/>
  <c r="C443" i="2"/>
  <c r="C442" i="2"/>
  <c r="C441" i="2"/>
  <c r="C440" i="2"/>
  <c r="C439" i="2"/>
  <c r="C438" i="2"/>
  <c r="C437" i="2"/>
  <c r="C436" i="2"/>
  <c r="C435" i="2"/>
  <c r="C434" i="2"/>
  <c r="C433" i="2"/>
  <c r="C432" i="2"/>
  <c r="C431" i="2"/>
  <c r="C430" i="2"/>
  <c r="C429" i="2"/>
  <c r="C428" i="2"/>
  <c r="C427" i="2"/>
  <c r="C426" i="2"/>
  <c r="C425" i="2"/>
  <c r="C424" i="2"/>
  <c r="C423" i="2"/>
  <c r="C422" i="2"/>
  <c r="C421" i="2"/>
  <c r="C420" i="2"/>
  <c r="C419" i="2"/>
  <c r="C418" i="2"/>
  <c r="C417" i="2"/>
  <c r="C416" i="2"/>
  <c r="C415" i="2"/>
  <c r="C414" i="2"/>
  <c r="C413" i="2"/>
  <c r="C412" i="2"/>
  <c r="C411" i="2"/>
  <c r="C410" i="2"/>
  <c r="C409" i="2"/>
  <c r="C408" i="2"/>
  <c r="C407" i="2"/>
  <c r="C406" i="2"/>
  <c r="C405" i="2"/>
  <c r="C404" i="2"/>
  <c r="C403" i="2"/>
  <c r="C402" i="2"/>
  <c r="C401" i="2"/>
  <c r="C400" i="2"/>
  <c r="C399" i="2"/>
  <c r="C398" i="2"/>
  <c r="C397" i="2"/>
  <c r="C396" i="2"/>
  <c r="C395" i="2"/>
  <c r="C394" i="2"/>
  <c r="C393" i="2"/>
  <c r="C392" i="2"/>
  <c r="C391" i="2"/>
  <c r="C390" i="2"/>
  <c r="C389" i="2"/>
  <c r="C388" i="2"/>
  <c r="C387" i="2"/>
  <c r="C386" i="2"/>
  <c r="C385" i="2"/>
  <c r="C384" i="2"/>
  <c r="C383" i="2"/>
  <c r="C382" i="2"/>
  <c r="C381" i="2"/>
  <c r="C380" i="2"/>
  <c r="C379" i="2"/>
  <c r="C378" i="2"/>
  <c r="C377" i="2"/>
  <c r="C376" i="2"/>
  <c r="C375" i="2"/>
  <c r="C374" i="2"/>
  <c r="C373" i="2"/>
  <c r="C372" i="2"/>
  <c r="C371" i="2"/>
  <c r="C370" i="2"/>
  <c r="C369" i="2"/>
  <c r="C368" i="2"/>
  <c r="C367" i="2"/>
  <c r="C366" i="2"/>
  <c r="C365" i="2"/>
  <c r="C364" i="2"/>
  <c r="C363" i="2"/>
  <c r="C362" i="2"/>
  <c r="C361" i="2"/>
  <c r="C360" i="2"/>
  <c r="C359" i="2"/>
  <c r="C358" i="2"/>
  <c r="C357" i="2"/>
  <c r="C356" i="2"/>
  <c r="C355" i="2"/>
  <c r="C354" i="2"/>
  <c r="C353" i="2"/>
  <c r="C352" i="2"/>
  <c r="C351" i="2"/>
  <c r="C350" i="2"/>
  <c r="C349" i="2"/>
  <c r="C348" i="2"/>
  <c r="C347" i="2"/>
  <c r="C346" i="2"/>
  <c r="C345" i="2"/>
  <c r="C344" i="2"/>
  <c r="C343" i="2"/>
  <c r="C342" i="2"/>
  <c r="C341" i="2"/>
  <c r="C340" i="2"/>
  <c r="C339" i="2"/>
  <c r="C338" i="2"/>
  <c r="C337" i="2"/>
  <c r="C336" i="2"/>
  <c r="C335" i="2"/>
  <c r="C334" i="2"/>
  <c r="C333" i="2"/>
  <c r="C332" i="2"/>
  <c r="C331" i="2"/>
  <c r="C330" i="2"/>
  <c r="C329" i="2"/>
  <c r="C328" i="2"/>
  <c r="C327" i="2"/>
  <c r="C326" i="2"/>
  <c r="C325" i="2"/>
  <c r="C324" i="2"/>
  <c r="C323" i="2"/>
  <c r="C322" i="2"/>
  <c r="C321" i="2"/>
  <c r="C320" i="2"/>
  <c r="C319" i="2"/>
  <c r="C318" i="2"/>
  <c r="C317" i="2"/>
  <c r="C316" i="2"/>
  <c r="C315" i="2"/>
  <c r="C314" i="2"/>
  <c r="C313" i="2"/>
  <c r="C312" i="2"/>
  <c r="C311" i="2"/>
  <c r="C310" i="2"/>
  <c r="C309" i="2"/>
  <c r="C308" i="2"/>
  <c r="C307" i="2"/>
  <c r="C306" i="2"/>
  <c r="C305" i="2"/>
  <c r="C304" i="2"/>
  <c r="C303" i="2"/>
  <c r="C302" i="2"/>
  <c r="C301" i="2"/>
  <c r="C300" i="2"/>
  <c r="C299" i="2"/>
  <c r="C298" i="2"/>
  <c r="C297" i="2"/>
  <c r="C296" i="2"/>
  <c r="C295" i="2"/>
  <c r="C294" i="2"/>
  <c r="C293" i="2"/>
  <c r="C292" i="2"/>
  <c r="C291" i="2"/>
  <c r="C290" i="2"/>
  <c r="C289" i="2"/>
  <c r="C288" i="2"/>
  <c r="C287" i="2"/>
  <c r="C286" i="2"/>
  <c r="C285" i="2"/>
  <c r="C284" i="2"/>
  <c r="C283" i="2"/>
  <c r="C282" i="2"/>
  <c r="C281" i="2"/>
  <c r="C280" i="2"/>
  <c r="C279" i="2"/>
  <c r="C278" i="2"/>
  <c r="C277" i="2"/>
  <c r="C276" i="2"/>
  <c r="C275" i="2"/>
  <c r="C274" i="2"/>
  <c r="C273" i="2"/>
  <c r="C272" i="2"/>
  <c r="C271" i="2"/>
  <c r="C270" i="2"/>
  <c r="C269" i="2"/>
  <c r="C268" i="2"/>
  <c r="C267" i="2"/>
  <c r="C266" i="2"/>
  <c r="C265" i="2"/>
  <c r="C264" i="2"/>
  <c r="C263" i="2"/>
  <c r="C262" i="2"/>
  <c r="C261" i="2"/>
  <c r="C260" i="2"/>
  <c r="C259" i="2"/>
  <c r="C258" i="2"/>
  <c r="C257" i="2"/>
  <c r="C256" i="2"/>
  <c r="C255" i="2"/>
  <c r="C254" i="2"/>
  <c r="C253" i="2"/>
  <c r="C252" i="2"/>
  <c r="C251" i="2"/>
  <c r="C250" i="2"/>
  <c r="C249" i="2"/>
  <c r="C248" i="2"/>
  <c r="C247" i="2"/>
  <c r="C246" i="2"/>
  <c r="C245" i="2"/>
  <c r="C244" i="2"/>
  <c r="C243" i="2"/>
  <c r="C242" i="2"/>
  <c r="C241" i="2"/>
  <c r="C240" i="2"/>
  <c r="C239" i="2"/>
  <c r="C238" i="2"/>
  <c r="C237" i="2"/>
  <c r="C236" i="2"/>
  <c r="C235" i="2"/>
  <c r="C234" i="2"/>
  <c r="C233" i="2"/>
  <c r="C232" i="2"/>
  <c r="C231" i="2"/>
  <c r="C230" i="2"/>
  <c r="C229" i="2"/>
  <c r="C228" i="2"/>
  <c r="C227" i="2"/>
  <c r="C226" i="2"/>
  <c r="C225" i="2"/>
  <c r="C224" i="2"/>
  <c r="C223" i="2"/>
  <c r="C222" i="2"/>
  <c r="C221" i="2"/>
  <c r="C220" i="2"/>
  <c r="C219" i="2"/>
  <c r="C218" i="2"/>
  <c r="C217" i="2"/>
  <c r="C216" i="2"/>
  <c r="C215" i="2"/>
  <c r="C214" i="2"/>
  <c r="C213" i="2"/>
  <c r="C212" i="2"/>
  <c r="C211" i="2"/>
  <c r="C210" i="2"/>
  <c r="C209" i="2"/>
  <c r="C208" i="2"/>
  <c r="C207" i="2"/>
  <c r="C206" i="2"/>
  <c r="C205" i="2"/>
  <c r="C204" i="2"/>
  <c r="C203" i="2"/>
  <c r="C202" i="2"/>
  <c r="C201" i="2"/>
  <c r="C200" i="2"/>
  <c r="C199" i="2"/>
  <c r="C198" i="2"/>
  <c r="C197" i="2"/>
  <c r="C196" i="2"/>
  <c r="C195" i="2"/>
  <c r="C194" i="2"/>
  <c r="C193" i="2"/>
  <c r="C192" i="2"/>
  <c r="C191" i="2"/>
  <c r="C190" i="2"/>
  <c r="C189" i="2"/>
  <c r="C188" i="2"/>
  <c r="C187" i="2"/>
  <c r="C186" i="2"/>
  <c r="C185" i="2"/>
  <c r="C184" i="2"/>
  <c r="C183" i="2"/>
  <c r="C182" i="2"/>
  <c r="C181" i="2"/>
  <c r="C180" i="2"/>
  <c r="C179" i="2"/>
  <c r="C178" i="2"/>
  <c r="C177" i="2"/>
  <c r="C176" i="2"/>
  <c r="C175" i="2"/>
  <c r="C174" i="2"/>
  <c r="C173" i="2"/>
  <c r="C172" i="2"/>
  <c r="C171" i="2"/>
  <c r="C170" i="2"/>
  <c r="C169" i="2"/>
  <c r="C168" i="2"/>
  <c r="C167" i="2"/>
  <c r="C166" i="2"/>
  <c r="C165" i="2"/>
  <c r="C164" i="2"/>
  <c r="C163" i="2"/>
  <c r="C162" i="2"/>
  <c r="C161" i="2"/>
  <c r="C160" i="2"/>
  <c r="C159" i="2"/>
  <c r="C158" i="2"/>
  <c r="C157" i="2"/>
  <c r="C156" i="2"/>
  <c r="C155" i="2"/>
  <c r="C154" i="2"/>
  <c r="C153" i="2"/>
  <c r="C152" i="2"/>
  <c r="C151" i="2"/>
  <c r="C150" i="2"/>
  <c r="C149" i="2"/>
  <c r="C148" i="2"/>
  <c r="C147" i="2"/>
  <c r="C146" i="2"/>
  <c r="C145" i="2"/>
  <c r="C144" i="2"/>
  <c r="C143" i="2"/>
  <c r="C142" i="2"/>
  <c r="C141" i="2"/>
  <c r="C140" i="2"/>
  <c r="C139" i="2"/>
  <c r="C138" i="2"/>
  <c r="C137" i="2"/>
  <c r="C136" i="2"/>
  <c r="C135" i="2"/>
  <c r="C134" i="2"/>
  <c r="C133" i="2"/>
  <c r="C132" i="2"/>
  <c r="C131" i="2"/>
  <c r="C130" i="2"/>
  <c r="C129" i="2"/>
  <c r="C128" i="2"/>
  <c r="C127" i="2"/>
  <c r="C126" i="2"/>
  <c r="C125" i="2"/>
  <c r="C124" i="2"/>
  <c r="C123" i="2"/>
  <c r="C122" i="2"/>
  <c r="C121" i="2"/>
  <c r="C120" i="2"/>
  <c r="C119" i="2"/>
  <c r="C118" i="2"/>
  <c r="C117" i="2"/>
  <c r="C116" i="2"/>
  <c r="C115" i="2"/>
  <c r="C114" i="2"/>
  <c r="C113" i="2"/>
  <c r="C112" i="2"/>
  <c r="C111" i="2"/>
  <c r="C110" i="2"/>
  <c r="C109" i="2"/>
  <c r="C108" i="2"/>
  <c r="C107" i="2"/>
  <c r="C106" i="2"/>
  <c r="C105" i="2"/>
  <c r="C104" i="2"/>
  <c r="C103" i="2"/>
  <c r="C102" i="2"/>
  <c r="C101" i="2"/>
  <c r="C100" i="2"/>
  <c r="C99" i="2"/>
  <c r="C98" i="2"/>
  <c r="C97" i="2"/>
  <c r="C96" i="2"/>
  <c r="C95" i="2"/>
  <c r="C94" i="2"/>
  <c r="C93" i="2"/>
  <c r="C92" i="2"/>
  <c r="C91" i="2"/>
  <c r="C90" i="2"/>
  <c r="C89" i="2"/>
  <c r="C88" i="2"/>
  <c r="C87" i="2"/>
  <c r="C86" i="2"/>
  <c r="C85" i="2"/>
  <c r="C84" i="2"/>
  <c r="C83" i="2"/>
  <c r="C82" i="2"/>
  <c r="C81" i="2"/>
  <c r="C80" i="2"/>
  <c r="C79" i="2"/>
  <c r="C78" i="2"/>
  <c r="C77" i="2"/>
  <c r="C76" i="2"/>
  <c r="C75" i="2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C2" i="2"/>
  <c r="B803" i="2"/>
</calcChain>
</file>

<file path=xl/sharedStrings.xml><?xml version="1.0" encoding="utf-8"?>
<sst xmlns="http://schemas.openxmlformats.org/spreadsheetml/2006/main" count="2302" uniqueCount="1850">
  <si>
    <t>METHOD 1</t>
  </si>
  <si>
    <t>METHOD 2</t>
  </si>
  <si>
    <t>METHOD 3</t>
  </si>
  <si>
    <t>METHOD 4</t>
  </si>
  <si>
    <t>METHOD 5</t>
  </si>
  <si>
    <t>METHOD 6</t>
  </si>
  <si>
    <t>METHOD 7</t>
  </si>
  <si>
    <t>METHOD 8</t>
  </si>
  <si>
    <t>METHOD 9</t>
  </si>
  <si>
    <t>METHOD 10</t>
  </si>
  <si>
    <t>Online-Offline co-creation</t>
  </si>
  <si>
    <t>Prof. Dr. Albert Heuberger</t>
  </si>
  <si>
    <t>AUTHOR 1 (individuals or company)</t>
  </si>
  <si>
    <t>Text analytics</t>
  </si>
  <si>
    <t>Opinion mining or Sentiment Analysis</t>
  </si>
  <si>
    <t>Social network analysis</t>
  </si>
  <si>
    <t>CODIFeY</t>
  </si>
  <si>
    <t>Source Company/Project</t>
  </si>
  <si>
    <t>Structured questionnaire</t>
  </si>
  <si>
    <t>Prototyping</t>
  </si>
  <si>
    <t>learning modules</t>
  </si>
  <si>
    <t>Questionnaires</t>
  </si>
  <si>
    <t>Short interviews</t>
  </si>
  <si>
    <t>behavioral obsercation</t>
  </si>
  <si>
    <t>workshops</t>
  </si>
  <si>
    <t>online discussions</t>
  </si>
  <si>
    <t>focus groups</t>
  </si>
  <si>
    <t>creativity workshops</t>
  </si>
  <si>
    <t>METHOD 11</t>
  </si>
  <si>
    <t>METHOD 12</t>
  </si>
  <si>
    <t>METHOD 13</t>
  </si>
  <si>
    <t>METHOD 14</t>
  </si>
  <si>
    <t>METHOD 15</t>
  </si>
  <si>
    <t>METHOD 16</t>
  </si>
  <si>
    <t>METHOD 17</t>
  </si>
  <si>
    <t>METHOD 18</t>
  </si>
  <si>
    <t>Participation and Co-creation in Citizen Science</t>
  </si>
  <si>
    <t>https://openservicelab.org/wp-content/uploads/2017/07/170503_OSL-Notes_Issue-04-Ansicht.pdf</t>
  </si>
  <si>
    <t xml:space="preserve">https://red.knowmetrics.org/wp-content/uploads/2021/05/Chapter-11_Participation-and-Co-creation-in-Citizen-Science.pdf </t>
  </si>
  <si>
    <t>Enric Senabre Hidalgo</t>
  </si>
  <si>
    <t>The Science of Citizen Science</t>
  </si>
  <si>
    <t>SWOT analysis</t>
  </si>
  <si>
    <t>Storytelling</t>
  </si>
  <si>
    <t>canvases</t>
  </si>
  <si>
    <t xml:space="preserve">Citizen Sensing A toolkit </t>
  </si>
  <si>
    <t xml:space="preserve">http://making-sense.eu/wp-content/uploads/2018/01/Citizen-Sensing-A-Toolkit.pdf </t>
  </si>
  <si>
    <t>Making Sense</t>
  </si>
  <si>
    <t>Surveys</t>
  </si>
  <si>
    <t>Interviews</t>
  </si>
  <si>
    <t>Take notes</t>
  </si>
  <si>
    <t>record observations</t>
  </si>
  <si>
    <t>Geographical mapping</t>
  </si>
  <si>
    <t>Commons mapping</t>
  </si>
  <si>
    <t>Collaborative pilot schedule</t>
  </si>
  <si>
    <t>Onboarding Kit</t>
  </si>
  <si>
    <t>Empahty Timeline</t>
  </si>
  <si>
    <t>Community level indicators</t>
  </si>
  <si>
    <t>Sensing strategies canvas</t>
  </si>
  <si>
    <t>calibration</t>
  </si>
  <si>
    <t>targeted measurements</t>
  </si>
  <si>
    <t>sensing guides</t>
  </si>
  <si>
    <t>data journals</t>
  </si>
  <si>
    <t>operation manuals</t>
  </si>
  <si>
    <t>open hardware</t>
  </si>
  <si>
    <t>awareness sheet</t>
  </si>
  <si>
    <t>data discussion sheet</t>
  </si>
  <si>
    <t>METHOD 19</t>
  </si>
  <si>
    <t>METHOD 20</t>
  </si>
  <si>
    <t>METHOD 21</t>
  </si>
  <si>
    <t>METHOD 22</t>
  </si>
  <si>
    <t>METHOD 23</t>
  </si>
  <si>
    <t>METHOD 24</t>
  </si>
  <si>
    <t>METHOD 25</t>
  </si>
  <si>
    <t>Data dashboards</t>
  </si>
  <si>
    <t>digital presence</t>
  </si>
  <si>
    <t>Future newspaper</t>
  </si>
  <si>
    <t>co-creation assemblies</t>
  </si>
  <si>
    <t>pilot appraisal</t>
  </si>
  <si>
    <t>graduation ceremony</t>
  </si>
  <si>
    <t>storylines</t>
  </si>
  <si>
    <t>Training the next generation</t>
  </si>
  <si>
    <t>METHOD 26</t>
  </si>
  <si>
    <t>METHOD 27</t>
  </si>
  <si>
    <t>METHOD 28</t>
  </si>
  <si>
    <t>METHOD 29</t>
  </si>
  <si>
    <t>METHOD 30</t>
  </si>
  <si>
    <t xml:space="preserve">https://thepartneringinitiative.org/wp-content/uploads/2018/12/Co-creation-workshops.pdf </t>
  </si>
  <si>
    <t>TPI</t>
  </si>
  <si>
    <t>Sky the Limit brainstorm</t>
  </si>
  <si>
    <t xml:space="preserve">TPI: Designing and running co-creation workshops </t>
  </si>
  <si>
    <t>Co-creation for Responsible Research and innovation</t>
  </si>
  <si>
    <t xml:space="preserve">https://library.oapen.org/bitstream/id/4bdeb1c7-014a-408f-a905-98e99d6938a6/978-3-030-78733-2.pdf </t>
  </si>
  <si>
    <t>Alessandro Deserti</t>
  </si>
  <si>
    <t>Hackathons</t>
  </si>
  <si>
    <t>Frameboards/Frameboard Canvas</t>
  </si>
  <si>
    <t>mood boards</t>
  </si>
  <si>
    <t>mind maps</t>
  </si>
  <si>
    <t>customer journeys</t>
  </si>
  <si>
    <t>rapid prototypes</t>
  </si>
  <si>
    <t>semi-structured interviews</t>
  </si>
  <si>
    <t>observation techniques</t>
  </si>
  <si>
    <t>user tests</t>
  </si>
  <si>
    <t>SISCODE</t>
  </si>
  <si>
    <t>Backcasting value opportunity mapping</t>
  </si>
  <si>
    <t>the 6Ws</t>
  </si>
  <si>
    <t>idea cards</t>
  </si>
  <si>
    <t>eco-design</t>
  </si>
  <si>
    <t>scenario building</t>
  </si>
  <si>
    <t>Stakeholder Map</t>
  </si>
  <si>
    <t>storyboards</t>
  </si>
  <si>
    <t>user journey maps</t>
  </si>
  <si>
    <t>digital mockups</t>
  </si>
  <si>
    <t>service blueprint templates</t>
  </si>
  <si>
    <t>personas</t>
  </si>
  <si>
    <t>priority mapping</t>
  </si>
  <si>
    <t>diary</t>
  </si>
  <si>
    <t>stakeholder analysis</t>
  </si>
  <si>
    <t>context analysis</t>
  </si>
  <si>
    <t>The labs' journey spreadsheet</t>
  </si>
  <si>
    <t>self-assessment questionnaire</t>
  </si>
  <si>
    <t>future sceniors</t>
  </si>
  <si>
    <t>METHOD 31</t>
  </si>
  <si>
    <t>METHOD 32</t>
  </si>
  <si>
    <t>METHOD 33</t>
  </si>
  <si>
    <t>METHOD 34</t>
  </si>
  <si>
    <t>METHOD 35</t>
  </si>
  <si>
    <t xml:space="preserve">SISCODE toolbox for co-creation journeys </t>
  </si>
  <si>
    <t xml:space="preserve">https://oecd-opsi.org/toolkits/siscode-toolbox-for-co-creation-journeys/ </t>
  </si>
  <si>
    <t>activity canvas</t>
  </si>
  <si>
    <t>phases canvas</t>
  </si>
  <si>
    <t>local context canvas: challenge</t>
  </si>
  <si>
    <t>local context canvas: lab</t>
  </si>
  <si>
    <t>local context canvas: policy</t>
  </si>
  <si>
    <t>Problem definition canvas</t>
  </si>
  <si>
    <t>Frameboards</t>
  </si>
  <si>
    <t>Stakeholder engagement &amp; dissemination plan</t>
  </si>
  <si>
    <t>idea card</t>
  </si>
  <si>
    <t>experimentation canvas</t>
  </si>
  <si>
    <t>selection idea matrix/idea selection table</t>
  </si>
  <si>
    <t>Personas</t>
  </si>
  <si>
    <t>Stakeholder Journesy</t>
  </si>
  <si>
    <t>Stakeholder map</t>
  </si>
  <si>
    <t>Business model canvas</t>
  </si>
  <si>
    <t>service blueprint</t>
  </si>
  <si>
    <t xml:space="preserve">Deliverable 1.1: RRI Research Landscape </t>
  </si>
  <si>
    <t xml:space="preserve">https://www.ecsite.eu/sites/default/files/deliverable_1.1_rri_research_landscape.pdf </t>
  </si>
  <si>
    <t>Focus groups</t>
  </si>
  <si>
    <t>written communication</t>
  </si>
  <si>
    <t>development of storyboards</t>
  </si>
  <si>
    <t>ethnography</t>
  </si>
  <si>
    <t>Science café</t>
  </si>
  <si>
    <t>conferences</t>
  </si>
  <si>
    <t>pop-up science shops</t>
  </si>
  <si>
    <t>incubation activites</t>
  </si>
  <si>
    <t>scenario workshops</t>
  </si>
  <si>
    <t>dialogue</t>
  </si>
  <si>
    <t xml:space="preserve">Deliverable 1.3: Theoretical framework and tools for understanding co-creation in contexts </t>
  </si>
  <si>
    <t xml:space="preserve">https://siscodeproject.eu/wp-content/uploads/2018/11/Theoretical-Framework-and-Tools-for-Understanding-Co-Creation-in-Contexts_D1.3.pdf </t>
  </si>
  <si>
    <t>problem definition canvas</t>
  </si>
  <si>
    <t xml:space="preserve">personas </t>
  </si>
  <si>
    <t>stakeholder map</t>
  </si>
  <si>
    <t>buisiness model</t>
  </si>
  <si>
    <t xml:space="preserve">customer journey </t>
  </si>
  <si>
    <t>report/documentation</t>
  </si>
  <si>
    <t xml:space="preserve">Tools and methods for co-creation in workshops </t>
  </si>
  <si>
    <t xml:space="preserve">https://diytoolkit.org/tools-and-methods-for-co-creation/ </t>
  </si>
  <si>
    <t>Bonnie Koening</t>
  </si>
  <si>
    <t>Development Impact and You</t>
  </si>
  <si>
    <t>Opening Circle</t>
  </si>
  <si>
    <t>talking stick</t>
  </si>
  <si>
    <t>World café</t>
  </si>
  <si>
    <t>Artistic visualisation</t>
  </si>
  <si>
    <t>Mapping</t>
  </si>
  <si>
    <t>Deliverable 3.1. Menu of Co-creation Methods</t>
  </si>
  <si>
    <t>https://www.orion-openscience.eu/publications/deliverables/201804/d31-menu-co-creation-methods</t>
  </si>
  <si>
    <t>ORION - Engage2020</t>
  </si>
  <si>
    <t>Citizens Hearing</t>
  </si>
  <si>
    <t>Citizens Summit / Assembly</t>
  </si>
  <si>
    <t>Civic Dialogue</t>
  </si>
  <si>
    <t>Deep Democracy / The Lewis Method</t>
  </si>
  <si>
    <t>Deliberative Mapping</t>
  </si>
  <si>
    <t>Democs Card Game / Play Decide</t>
  </si>
  <si>
    <t>Distributed Dialogue</t>
  </si>
  <si>
    <t>Expert Panel</t>
  </si>
  <si>
    <t>Interdisciplinary Work Groups</t>
  </si>
  <si>
    <t>Multi Criteria Decision Analysis (MCDA)</t>
  </si>
  <si>
    <t>Planning Cells / Citizens Jury</t>
  </si>
  <si>
    <t>Q Methodology</t>
  </si>
  <si>
    <t>Scenario Building Exercise</t>
  </si>
  <si>
    <t xml:space="preserve">World Café &amp; Science Café </t>
  </si>
  <si>
    <t>Community-Based Participatory Research (CBPR)</t>
  </si>
  <si>
    <t>Participatory Action Research (PAR)</t>
  </si>
  <si>
    <t>Crowd Wise</t>
  </si>
  <si>
    <t>Demand Driven Research in Curriculum</t>
  </si>
  <si>
    <t>Focus Groups</t>
  </si>
  <si>
    <t>Open Space Technology</t>
  </si>
  <si>
    <t>Perspective Workshop</t>
  </si>
  <si>
    <t>Public Dialogue</t>
  </si>
  <si>
    <t>Public Participation in Developing an Common Framewokr for the Assessment and Managemetn of Sustainable Innovation</t>
  </si>
  <si>
    <t>User Committee / Valorisation Panels</t>
  </si>
  <si>
    <t>Consensus Conference</t>
  </si>
  <si>
    <t>Future Search Conference</t>
  </si>
  <si>
    <t>Online Forums</t>
  </si>
  <si>
    <t>Deliberative Polling</t>
  </si>
  <si>
    <t>Delphi Method</t>
  </si>
  <si>
    <t>Group Delphi</t>
  </si>
  <si>
    <t>Challenge Prizes</t>
  </si>
  <si>
    <t xml:space="preserve">D5.1 Assistive and Collaborative Designing Methods and Tools </t>
  </si>
  <si>
    <t>iPRODUCE</t>
  </si>
  <si>
    <t>ChatGPT</t>
  </si>
  <si>
    <t>World Café</t>
  </si>
  <si>
    <t>Design Sprints</t>
  </si>
  <si>
    <t>Appreciative Inquiry</t>
  </si>
  <si>
    <t>Brainstorming</t>
  </si>
  <si>
    <t>Role-playing</t>
  </si>
  <si>
    <t>ChatGPT discussion: What are methods I can use in a participatory workshop</t>
  </si>
  <si>
    <t>ChatGPT discussion: What quantiative methods are used in co-creation?</t>
  </si>
  <si>
    <t>surveys</t>
  </si>
  <si>
    <t>questionnaires</t>
  </si>
  <si>
    <t>statistical analysis</t>
  </si>
  <si>
    <t>user testing</t>
  </si>
  <si>
    <t>online analytics</t>
  </si>
  <si>
    <t>user interviews</t>
  </si>
  <si>
    <t>observation</t>
  </si>
  <si>
    <t>A/B testing</t>
  </si>
  <si>
    <t>Conjoint analysis</t>
  </si>
  <si>
    <t>Multivariate analysis</t>
  </si>
  <si>
    <t>MaxDiff</t>
  </si>
  <si>
    <t>Latent class analysis</t>
  </si>
  <si>
    <t>Decision trees</t>
  </si>
  <si>
    <t>regression analysis</t>
  </si>
  <si>
    <t>principal component analysis</t>
  </si>
  <si>
    <t>case studies</t>
  </si>
  <si>
    <t>storytelling</t>
  </si>
  <si>
    <t>contextual inquiry</t>
  </si>
  <si>
    <t>Triangulation</t>
  </si>
  <si>
    <t>qualitative-quantitative method</t>
  </si>
  <si>
    <t>case study-survey design</t>
  </si>
  <si>
    <t>ChatGPT discussion: What qualitative methods are used in co-creation?</t>
  </si>
  <si>
    <t>ChatGPT discussion: What mixed methods are used in co-creation?</t>
  </si>
  <si>
    <t>http://helensandersonassociates.co.uk/person-centred-practice/person-centred-thinking-tools/</t>
  </si>
  <si>
    <t>Person-Centred Thinking Tools</t>
  </si>
  <si>
    <t>Helen Sanderson Associates</t>
  </si>
  <si>
    <t>Perfect Week</t>
  </si>
  <si>
    <t>Sorting important to/for</t>
  </si>
  <si>
    <t>What's working/not working</t>
  </si>
  <si>
    <t>The doughnut</t>
  </si>
  <si>
    <t>Relationship Circle</t>
  </si>
  <si>
    <t>Presence to contribution</t>
  </si>
  <si>
    <t>Matching support</t>
  </si>
  <si>
    <t>Learning log</t>
  </si>
  <si>
    <t>Good day/bad day</t>
  </si>
  <si>
    <t>Decision making profile</t>
  </si>
  <si>
    <t>Decision making agreement</t>
  </si>
  <si>
    <t>Communication chart</t>
  </si>
  <si>
    <t>4 plus 1 question</t>
  </si>
  <si>
    <t>The Blue Sky Vision Exercise</t>
  </si>
  <si>
    <t>The reverse perspective</t>
  </si>
  <si>
    <t xml:space="preserve">The Project Value Canvas (PVC) </t>
  </si>
  <si>
    <t>Keys</t>
  </si>
  <si>
    <t>Low-Tech Social Network</t>
  </si>
  <si>
    <t>Squiggle Birds</t>
  </si>
  <si>
    <t>Draw an Apple</t>
  </si>
  <si>
    <t>Break Up Letter / Love Letter</t>
  </si>
  <si>
    <t>Newspaper Headlines of the Future</t>
  </si>
  <si>
    <t>Semi-Structured Interview</t>
  </si>
  <si>
    <t>Diary Study</t>
  </si>
  <si>
    <t>Group Passing</t>
  </si>
  <si>
    <t>Round Robin</t>
  </si>
  <si>
    <t>collage</t>
  </si>
  <si>
    <t>Questorming</t>
  </si>
  <si>
    <t>Pessimist vs. optimist</t>
  </si>
  <si>
    <t>Innovation Portfolio</t>
  </si>
  <si>
    <t>2 minute madness</t>
  </si>
  <si>
    <t>Wireframes</t>
  </si>
  <si>
    <t>3D-Prop</t>
  </si>
  <si>
    <t>Think-Aloud Test</t>
  </si>
  <si>
    <t>Heuristic Evaluation</t>
  </si>
  <si>
    <t>I like, I wish, What if</t>
  </si>
  <si>
    <t>Focus Group</t>
  </si>
  <si>
    <t xml:space="preserve">D2.4. Report on Co-creation and Open Innovation Methods for social manufacturing </t>
  </si>
  <si>
    <t>https://iproduce-project.eu/resources-results/d2-4-report-on-co-creation-and-open-innovation-methods-for-social-manufacturing/</t>
  </si>
  <si>
    <t>Engage2020</t>
  </si>
  <si>
    <t>Civic dialogue</t>
  </si>
  <si>
    <t>Consensus conference</t>
  </si>
  <si>
    <t>Future panle</t>
  </si>
  <si>
    <t>Interdisciplinary work groups</t>
  </si>
  <si>
    <t>Open space technology</t>
  </si>
  <si>
    <t>participatory strategic planning</t>
  </si>
  <si>
    <t>Q Methodology-stakeholder selection</t>
  </si>
  <si>
    <t xml:space="preserve">World Café </t>
  </si>
  <si>
    <t>World wide views</t>
  </si>
  <si>
    <t>perspective workshop</t>
  </si>
  <si>
    <t>Citizens' assembly</t>
  </si>
  <si>
    <t>Crowd wise</t>
  </si>
  <si>
    <t>Deep democracy-the Lewis Method</t>
  </si>
  <si>
    <t>Deliberative mapping</t>
  </si>
  <si>
    <t>delphi method</t>
  </si>
  <si>
    <t>distributed dialogue</t>
  </si>
  <si>
    <t>future panel</t>
  </si>
  <si>
    <t>group delphi</t>
  </si>
  <si>
    <t>multi criteria decision analysis</t>
  </si>
  <si>
    <t>Citizen compass</t>
  </si>
  <si>
    <t>Citizen juries</t>
  </si>
  <si>
    <t>Citizens' summit</t>
  </si>
  <si>
    <t>citizen hearing</t>
  </si>
  <si>
    <t>deliberative (mini-publics_workshop)</t>
  </si>
  <si>
    <t>deliverative poll / deliberative polling</t>
  </si>
  <si>
    <t>participatory budgeting</t>
  </si>
  <si>
    <t>knowledge atelier</t>
  </si>
  <si>
    <t>reflexive interactive design</t>
  </si>
  <si>
    <t>Resource flow map</t>
  </si>
  <si>
    <t>Challenge prizes</t>
  </si>
  <si>
    <t>Charrette</t>
  </si>
  <si>
    <t>E-conference</t>
  </si>
  <si>
    <t>Science shop</t>
  </si>
  <si>
    <t>User committee</t>
  </si>
  <si>
    <t>Deliberative online forum</t>
  </si>
  <si>
    <t>resources flow map</t>
  </si>
  <si>
    <t>METHOD 36</t>
  </si>
  <si>
    <t>METHOD 37</t>
  </si>
  <si>
    <t>METHOD 38</t>
  </si>
  <si>
    <t>METHOD 39</t>
  </si>
  <si>
    <t>METHOD 40</t>
  </si>
  <si>
    <t>METHOD 41</t>
  </si>
  <si>
    <t>METHOD 42</t>
  </si>
  <si>
    <t>METHOD 43</t>
  </si>
  <si>
    <t>METHOD 44</t>
  </si>
  <si>
    <t>METHOD 45</t>
  </si>
  <si>
    <t>METHOD 46</t>
  </si>
  <si>
    <t>Neo-socratic dialogue</t>
  </si>
  <si>
    <t>METHOD 47</t>
  </si>
  <si>
    <t>METHOD 48</t>
  </si>
  <si>
    <t>METHOD 49</t>
  </si>
  <si>
    <t>hackathon</t>
  </si>
  <si>
    <t xml:space="preserve">participatory integrated assessment (PIA) w/ computer models </t>
  </si>
  <si>
    <t>participatory design</t>
  </si>
  <si>
    <t>science week</t>
  </si>
  <si>
    <t>Democs card game</t>
  </si>
  <si>
    <t>Science theatre</t>
  </si>
  <si>
    <t>METHOD 50</t>
  </si>
  <si>
    <t>METHOD 51</t>
  </si>
  <si>
    <t>METHOD 52</t>
  </si>
  <si>
    <t>METHOD 53</t>
  </si>
  <si>
    <t>METHOD 54</t>
  </si>
  <si>
    <t>mass experiment</t>
  </si>
  <si>
    <t>citizen visions on science, technology, and innovation (CIVISTI)</t>
  </si>
  <si>
    <t>future search</t>
  </si>
  <si>
    <t>future workshop</t>
  </si>
  <si>
    <t>mass experiement</t>
  </si>
  <si>
    <t>participatory sensing / volunteer sensing / citizen observatory</t>
  </si>
  <si>
    <t>Needs survey amon g CSOs</t>
  </si>
  <si>
    <t>serious gaming</t>
  </si>
  <si>
    <t>METHOD 55</t>
  </si>
  <si>
    <t>METHOD 56</t>
  </si>
  <si>
    <t>METHOD 57</t>
  </si>
  <si>
    <t>METHOD 58</t>
  </si>
  <si>
    <t>METHOD 59</t>
  </si>
  <si>
    <t>Terrifica: Guide on engagement and co-creation</t>
  </si>
  <si>
    <t>Terrifica</t>
  </si>
  <si>
    <t>http://www.guninetwork.org/files/deliverable_4.1_wp4_guide_on_engagement_and_co-creation_terrifica_for_online_publication.pdf</t>
  </si>
  <si>
    <t>Lego (opener)</t>
  </si>
  <si>
    <t>Wokrshops stories and history</t>
  </si>
  <si>
    <t>Joint poster (opener)</t>
  </si>
  <si>
    <t>Crowd-mapping / geo-questionnaire</t>
  </si>
  <si>
    <t>Scenario workshop</t>
  </si>
  <si>
    <t>Future Scenario</t>
  </si>
  <si>
    <t xml:space="preserve">Avoiding Conflicts </t>
  </si>
  <si>
    <t>Avatar</t>
  </si>
  <si>
    <t>Dilemma café</t>
  </si>
  <si>
    <t>Dilemmas Cafes: A guide for facilitators</t>
  </si>
  <si>
    <t xml:space="preserve">https://www.durham.ac.uk/media/durham-university/research-/research-centres/social-justice-amp-community-action-centre-for/documents/toolkits-guides-and-case-studies/Dilemmas-Cafe-Briefing.pdf </t>
  </si>
  <si>
    <t>Durham University</t>
  </si>
  <si>
    <t>Observations</t>
  </si>
  <si>
    <t>Bulls Eye Collage</t>
  </si>
  <si>
    <t>Particiipatory Design through Making and Acting</t>
  </si>
  <si>
    <t>What-If Scenario Building</t>
  </si>
  <si>
    <t>Scenario-based interviews</t>
  </si>
  <si>
    <t>Function (vision) Mapping</t>
  </si>
  <si>
    <t xml:space="preserve">Human-centred Design Workshops in Collaborative Strategic Design Projects: An educational and professional comparison </t>
  </si>
  <si>
    <t xml:space="preserve">https://files.eric.ed.gov/fulltext/EJ1007184.pdf </t>
  </si>
  <si>
    <t xml:space="preserve">Andre Liem, et al. </t>
  </si>
  <si>
    <t>Ripple Effect</t>
  </si>
  <si>
    <t>Define your problem</t>
  </si>
  <si>
    <t>Find your true north</t>
  </si>
  <si>
    <t>Check your goal</t>
  </si>
  <si>
    <t>Skill share</t>
  </si>
  <si>
    <t>Knowledge Hunt</t>
  </si>
  <si>
    <t>Who inspires us</t>
  </si>
  <si>
    <t>Rings of connection</t>
  </si>
  <si>
    <t>Find issues, uncover ideas</t>
  </si>
  <si>
    <t>We saw, We heard</t>
  </si>
  <si>
    <t>Pattern quest</t>
  </si>
  <si>
    <t>Interviewing 101</t>
  </si>
  <si>
    <t>Jam session</t>
  </si>
  <si>
    <t>Grow an idea</t>
  </si>
  <si>
    <t>Narrow the set</t>
  </si>
  <si>
    <t>Idea remix</t>
  </si>
  <si>
    <t>Lights, camera, action!</t>
  </si>
  <si>
    <t>It's like, it's not like</t>
  </si>
  <si>
    <t>Four square story</t>
  </si>
  <si>
    <t>Prototype it</t>
  </si>
  <si>
    <t>Write a blurb</t>
  </si>
  <si>
    <t>Setting an agenda</t>
  </si>
  <si>
    <t>Keeping the momentum</t>
  </si>
  <si>
    <t>Value map</t>
  </si>
  <si>
    <t>Divide and conquer</t>
  </si>
  <si>
    <t>set the timeline</t>
  </si>
  <si>
    <t>Frog</t>
  </si>
  <si>
    <t>Frog Collection Action Toolkit 2019</t>
  </si>
  <si>
    <t>https://info2.frogdesign.com/en/collective-action-toolkit?_ga=2.139555248.229979325.1655312697-990663405.1655312697</t>
  </si>
  <si>
    <t>Creating personas</t>
  </si>
  <si>
    <t>Video prototyping</t>
  </si>
  <si>
    <t>blueprinting</t>
  </si>
  <si>
    <t>journey maps</t>
  </si>
  <si>
    <t>community mapping</t>
  </si>
  <si>
    <t>Rapid prototyping/low-fi prototyping</t>
  </si>
  <si>
    <t>Sketching</t>
  </si>
  <si>
    <t>business model canvas</t>
  </si>
  <si>
    <t>Role play</t>
  </si>
  <si>
    <t>mapping/brainstorming</t>
  </si>
  <si>
    <t>open space</t>
  </si>
  <si>
    <t>who what when</t>
  </si>
  <si>
    <t>day in the life</t>
  </si>
  <si>
    <t>experience mapping</t>
  </si>
  <si>
    <t>insights and learnings</t>
  </si>
  <si>
    <t>design sprint</t>
  </si>
  <si>
    <t>artistic visualisation</t>
  </si>
  <si>
    <t>empathy mappint</t>
  </si>
  <si>
    <t>mini-campaign challenge</t>
  </si>
  <si>
    <t>board games</t>
  </si>
  <si>
    <t>note to self</t>
  </si>
  <si>
    <t>perople value canvas</t>
  </si>
  <si>
    <t>world café</t>
  </si>
  <si>
    <t>values tree</t>
  </si>
  <si>
    <t>card sorting</t>
  </si>
  <si>
    <t>reverse brainstorming</t>
  </si>
  <si>
    <t>idea dashboard</t>
  </si>
  <si>
    <t>dreams and fears / Hopes and Fears</t>
  </si>
  <si>
    <t>stakeholder trust map</t>
  </si>
  <si>
    <t>positioning the project</t>
  </si>
  <si>
    <t>purpose and culture</t>
  </si>
  <si>
    <t>photo safari</t>
  </si>
  <si>
    <t>ambition ranking</t>
  </si>
  <si>
    <t>Is - is not - does - does not</t>
  </si>
  <si>
    <t>pictogram interview</t>
  </si>
  <si>
    <t>question walk</t>
  </si>
  <si>
    <t>street vote</t>
  </si>
  <si>
    <t>opening circle</t>
  </si>
  <si>
    <t>listening levels</t>
  </si>
  <si>
    <t>crazy 8</t>
  </si>
  <si>
    <t>unintended consequences / dormant opportuntiies</t>
  </si>
  <si>
    <t>shadowing</t>
  </si>
  <si>
    <t>Ecology mapping / Ecosystem map</t>
  </si>
  <si>
    <t>guided tour</t>
  </si>
  <si>
    <t>Lotus blossom</t>
  </si>
  <si>
    <t>Affinity diagram</t>
  </si>
  <si>
    <t>storytelling / video prototyping</t>
  </si>
  <si>
    <t>superviz</t>
  </si>
  <si>
    <t>ergocreo</t>
  </si>
  <si>
    <t>Sketching group / C-sketch</t>
  </si>
  <si>
    <t>paper prototyping</t>
  </si>
  <si>
    <t>brainstorming</t>
  </si>
  <si>
    <t>Jam sessions</t>
  </si>
  <si>
    <t>bastelabend / open  house</t>
  </si>
  <si>
    <t>mind mapping</t>
  </si>
  <si>
    <t>gap filling</t>
  </si>
  <si>
    <t>drivers analysis</t>
  </si>
  <si>
    <t>They five Whys</t>
  </si>
  <si>
    <t>METHOD 60</t>
  </si>
  <si>
    <t>METHOD 61</t>
  </si>
  <si>
    <t>METHOD 62</t>
  </si>
  <si>
    <t>METHOD 63</t>
  </si>
  <si>
    <t>METHOD 64</t>
  </si>
  <si>
    <t>METHOD 65</t>
  </si>
  <si>
    <t>Starbursting</t>
  </si>
  <si>
    <t>Quiet brainstorming</t>
  </si>
  <si>
    <t>brain-netting / online brainstorming</t>
  </si>
  <si>
    <t>brainwriting / slip writing</t>
  </si>
  <si>
    <t>collaborative brainstorming</t>
  </si>
  <si>
    <t>role storming</t>
  </si>
  <si>
    <t>reverse thinking</t>
  </si>
  <si>
    <t>figure storming</t>
  </si>
  <si>
    <t>step ladder brainstorming</t>
  </si>
  <si>
    <t>round robin brainstorming</t>
  </si>
  <si>
    <t>rapid ideation</t>
  </si>
  <si>
    <t>Trigger storming</t>
  </si>
  <si>
    <t>charrette</t>
  </si>
  <si>
    <t>"What if" brainstorming</t>
  </si>
  <si>
    <t>METHOD 66</t>
  </si>
  <si>
    <t>METHOD 67</t>
  </si>
  <si>
    <t>METHOD 68</t>
  </si>
  <si>
    <t>METHOD 69</t>
  </si>
  <si>
    <t>METHOD 70</t>
  </si>
  <si>
    <t>METHOD 71</t>
  </si>
  <si>
    <t>METHOD 72</t>
  </si>
  <si>
    <t>METHOD 73</t>
  </si>
  <si>
    <t>METHOD 74</t>
  </si>
  <si>
    <t>METHOD 75</t>
  </si>
  <si>
    <t>METHOD 76</t>
  </si>
  <si>
    <t>METHOD 77</t>
  </si>
  <si>
    <t>METHOD 78</t>
  </si>
  <si>
    <t>METHOD 79</t>
  </si>
  <si>
    <t>METHOD 80</t>
  </si>
  <si>
    <t>storyboarding</t>
  </si>
  <si>
    <t>People value canvas</t>
  </si>
  <si>
    <t>METHOD 81</t>
  </si>
  <si>
    <t>METHOD 82</t>
  </si>
  <si>
    <t>Prince chart</t>
  </si>
  <si>
    <t>ranking method for prioritisation</t>
  </si>
  <si>
    <t>The co-create handbook</t>
  </si>
  <si>
    <t>pair introductions</t>
  </si>
  <si>
    <t>name games</t>
  </si>
  <si>
    <t>people map</t>
  </si>
  <si>
    <t>ecitement sharing</t>
  </si>
  <si>
    <t>feeling sharing</t>
  </si>
  <si>
    <t>getting present</t>
  </si>
  <si>
    <t>personal object name</t>
  </si>
  <si>
    <t>workshop gifts</t>
  </si>
  <si>
    <t>writing a letter to yourself</t>
  </si>
  <si>
    <t>people bingo</t>
  </si>
  <si>
    <t>Alternative CV</t>
  </si>
  <si>
    <t>skilled hand exercise</t>
  </si>
  <si>
    <t>picture yourself</t>
  </si>
  <si>
    <t>A journey of discovery</t>
  </si>
  <si>
    <t>trust circle</t>
  </si>
  <si>
    <t>trust ladder</t>
  </si>
  <si>
    <t>mirroring</t>
  </si>
  <si>
    <t>parking space</t>
  </si>
  <si>
    <t>keeping a speakers' list</t>
  </si>
  <si>
    <t>talking sticks</t>
  </si>
  <si>
    <t>matchstick discussion</t>
  </si>
  <si>
    <t>group agreement</t>
  </si>
  <si>
    <t>go-round</t>
  </si>
  <si>
    <t>ideastorming</t>
  </si>
  <si>
    <t>small groups</t>
  </si>
  <si>
    <t>paired listenting</t>
  </si>
  <si>
    <t>roleplays and simulations</t>
  </si>
  <si>
    <t>plus-minus  interesting</t>
  </si>
  <si>
    <t>spectrum lines</t>
  </si>
  <si>
    <t>controlled dialogue</t>
  </si>
  <si>
    <t>sharing withholds</t>
  </si>
  <si>
    <t>feelings mettings</t>
  </si>
  <si>
    <t>reverse role play</t>
  </si>
  <si>
    <t>show of hands</t>
  </si>
  <si>
    <t xml:space="preserve">first to five </t>
  </si>
  <si>
    <t>thumbs spectrum</t>
  </si>
  <si>
    <t>stickers and dots</t>
  </si>
  <si>
    <t>ranking</t>
  </si>
  <si>
    <t>2-48 consensus</t>
  </si>
  <si>
    <t>urgent grid</t>
  </si>
  <si>
    <t>six thinking hats</t>
  </si>
  <si>
    <t>pros &amp; cons</t>
  </si>
  <si>
    <t>Plus-minus implications</t>
  </si>
  <si>
    <t>diamond ranking</t>
  </si>
  <si>
    <t>rain making</t>
  </si>
  <si>
    <t>green trousers game</t>
  </si>
  <si>
    <t>knot game</t>
  </si>
  <si>
    <t>animal game</t>
  </si>
  <si>
    <t>wizards-pixies-giants</t>
  </si>
  <si>
    <t>count to ten</t>
  </si>
  <si>
    <t>body part twisters</t>
  </si>
  <si>
    <t xml:space="preserve">eye-catching </t>
  </si>
  <si>
    <t>who am I?</t>
  </si>
  <si>
    <t>summing up rounds</t>
  </si>
  <si>
    <t>expectations list</t>
  </si>
  <si>
    <t>enjoyment graphs</t>
  </si>
  <si>
    <t>mock-ups</t>
  </si>
  <si>
    <t>scenarios</t>
  </si>
  <si>
    <t>prototypes</t>
  </si>
  <si>
    <t>design games</t>
  </si>
  <si>
    <t>top views and maps</t>
  </si>
  <si>
    <t>pictures of the places involved</t>
  </si>
  <si>
    <t>physical maquettes</t>
  </si>
  <si>
    <t>transformation of scenario diagrams</t>
  </si>
  <si>
    <t>site analysis interpretations</t>
  </si>
  <si>
    <t>Renders (subjective views)</t>
  </si>
  <si>
    <t>immersive simulations</t>
  </si>
  <si>
    <t>interactive simulations</t>
  </si>
  <si>
    <t>CO-CREATE</t>
  </si>
  <si>
    <t xml:space="preserve">Interview matrix facilitaiton </t>
  </si>
  <si>
    <t>On-line ethnography</t>
  </si>
  <si>
    <t>Mood boards</t>
  </si>
  <si>
    <t>Hero stories</t>
  </si>
  <si>
    <t>User profiles</t>
  </si>
  <si>
    <t>user journey mapping</t>
  </si>
  <si>
    <t>Service blueprints</t>
  </si>
  <si>
    <t>value proposition canvas</t>
  </si>
  <si>
    <t>5 Whys</t>
  </si>
  <si>
    <t>Affinity Diagramming</t>
  </si>
  <si>
    <t>What, if</t>
  </si>
  <si>
    <t>Carzy 8's</t>
  </si>
  <si>
    <t>Quickly sktech noting</t>
  </si>
  <si>
    <t>KJ brainstorming</t>
  </si>
  <si>
    <t>brainwiring 6-3-5</t>
  </si>
  <si>
    <t>Flamethrower Rounds</t>
  </si>
  <si>
    <t>METHOD 83</t>
  </si>
  <si>
    <t>METHOD 84</t>
  </si>
  <si>
    <t>METHOD 85</t>
  </si>
  <si>
    <t>METHOD 86</t>
  </si>
  <si>
    <t>METHOD 87</t>
  </si>
  <si>
    <t>METHOD 88</t>
  </si>
  <si>
    <t>METHOD 89</t>
  </si>
  <si>
    <t>Bisociation tool</t>
  </si>
  <si>
    <t>Scenarios</t>
  </si>
  <si>
    <t>Quick visualizations</t>
  </si>
  <si>
    <t>video protyping</t>
  </si>
  <si>
    <t>mockups</t>
  </si>
  <si>
    <t>science fiction prototyping</t>
  </si>
  <si>
    <t>random test (spot check)</t>
  </si>
  <si>
    <t>Usability testing</t>
  </si>
  <si>
    <t>think-aloud protocol</t>
  </si>
  <si>
    <t>METHOD 90</t>
  </si>
  <si>
    <t>METHOD 91</t>
  </si>
  <si>
    <t>METHOD 92</t>
  </si>
  <si>
    <t>METHOD 93</t>
  </si>
  <si>
    <t>METHOD 94</t>
  </si>
  <si>
    <t>METHOD 95</t>
  </si>
  <si>
    <t>METHOD 96</t>
  </si>
  <si>
    <t>METHOD 97</t>
  </si>
  <si>
    <t>METHOD 98</t>
  </si>
  <si>
    <t>METHOD 99</t>
  </si>
  <si>
    <t>METHOD 100</t>
  </si>
  <si>
    <t>METHOD 101</t>
  </si>
  <si>
    <t xml:space="preserve">http://dl.icdst.org/pdfs/files4/bdaae25533f172b258ceba4a19b193f5.pdf </t>
  </si>
  <si>
    <t>brainstorms</t>
  </si>
  <si>
    <t>group discussions</t>
  </si>
  <si>
    <t>list making</t>
  </si>
  <si>
    <t>role plays</t>
  </si>
  <si>
    <t>games</t>
  </si>
  <si>
    <t>whole group conversations</t>
  </si>
  <si>
    <t>short presentations</t>
  </si>
  <si>
    <t>interview panels</t>
  </si>
  <si>
    <t>individual reflection</t>
  </si>
  <si>
    <t>note-taking</t>
  </si>
  <si>
    <t>coloured dot voting</t>
  </si>
  <si>
    <t>drawings and graphics</t>
  </si>
  <si>
    <t>group-initiated topic discussion</t>
  </si>
  <si>
    <t>one-to-one interview</t>
  </si>
  <si>
    <t>establish an expert reference group</t>
  </si>
  <si>
    <t>WACOSS</t>
  </si>
  <si>
    <t>The WACOSS Co-Design Toolkit</t>
  </si>
  <si>
    <t xml:space="preserve">https://www.wacoss.org.au/wp-content/uploads/2017/07/co-design-toolkit-combined-2-1.pdf </t>
  </si>
  <si>
    <t>Louise Giolitto</t>
  </si>
  <si>
    <t>LEGO serious Play</t>
  </si>
  <si>
    <t>Six Thinking Hats</t>
  </si>
  <si>
    <t>Role Playing</t>
  </si>
  <si>
    <t>Brain Writing</t>
  </si>
  <si>
    <t>Super Hero</t>
  </si>
  <si>
    <t>Flower of Thoughts</t>
  </si>
  <si>
    <t>Mind Mapping</t>
  </si>
  <si>
    <t>Narration</t>
  </si>
  <si>
    <t>Card Sort</t>
  </si>
  <si>
    <t>Nagging</t>
  </si>
  <si>
    <t>Interactive Backcasting</t>
  </si>
  <si>
    <t>Walt Disney Methode</t>
  </si>
  <si>
    <t xml:space="preserve">Long Range Forecasts </t>
  </si>
  <si>
    <t>Future Wheel</t>
  </si>
  <si>
    <t>Living Innovation</t>
  </si>
  <si>
    <t xml:space="preserve">Rainer Kuhn, et al. </t>
  </si>
  <si>
    <t xml:space="preserve">Co-Creation Toolkit: A Guidance on the design, development and implementation of effective co-creation in industry-citizen collaboration settings </t>
  </si>
  <si>
    <t xml:space="preserve">https://www.ssoar.info/ssoar/handle/document/72916 </t>
  </si>
  <si>
    <t>Frequency</t>
  </si>
  <si>
    <t>Clustering</t>
  </si>
  <si>
    <t>network map</t>
  </si>
  <si>
    <t xml:space="preserve">Climate-LOC </t>
  </si>
  <si>
    <t xml:space="preserve">Cristian Matti et al. </t>
  </si>
  <si>
    <t xml:space="preserve">Participatory processes for decision-making in policy learning: a methodological proposal. </t>
  </si>
  <si>
    <t xml:space="preserve">https://transitionshub.climate-kic.org/working-papers/participatory-processes-for-decision-making-in-policy-learning-a-methodological-proposal/ </t>
  </si>
  <si>
    <t>Alpine Space Project Smart Villages</t>
  </si>
  <si>
    <t>The Ocean of Opportunities</t>
  </si>
  <si>
    <t>story boarding</t>
  </si>
  <si>
    <t>five whys</t>
  </si>
  <si>
    <t>contextual observation</t>
  </si>
  <si>
    <t>cultural probes</t>
  </si>
  <si>
    <t>affinity diagramming</t>
  </si>
  <si>
    <t>Autobiographical diaries</t>
  </si>
  <si>
    <t>bodystroming</t>
  </si>
  <si>
    <t>direct experience storyboard</t>
  </si>
  <si>
    <t>empathic modelling</t>
  </si>
  <si>
    <t>card sortin</t>
  </si>
  <si>
    <t>cartographic mapping</t>
  </si>
  <si>
    <t>chanell mapping</t>
  </si>
  <si>
    <t>hero stories</t>
  </si>
  <si>
    <t>interaction relabelling</t>
  </si>
  <si>
    <t>brainwriting 6-3-5</t>
  </si>
  <si>
    <t>forced assocation</t>
  </si>
  <si>
    <t>group passing</t>
  </si>
  <si>
    <t>heuristic evaluation</t>
  </si>
  <si>
    <t>decision matrices</t>
  </si>
  <si>
    <t>deisgn by metaphor</t>
  </si>
  <si>
    <t>design critique</t>
  </si>
  <si>
    <t>co-design workshops</t>
  </si>
  <si>
    <t>competitor analysis</t>
  </si>
  <si>
    <t>business model experiementation</t>
  </si>
  <si>
    <t>experience prototyping</t>
  </si>
  <si>
    <t>experience sampling</t>
  </si>
  <si>
    <t>extreme characters</t>
  </si>
  <si>
    <t>future workshops</t>
  </si>
  <si>
    <t>interviews</t>
  </si>
  <si>
    <t xml:space="preserve">REPORT OF PARTICIPATORY TOOLS, METHODS AND TECHNIQUES: deliverable D.T3.1.1 Work Package WP3 </t>
  </si>
  <si>
    <t>https://www.alpine-space.org/projects/smartvillages/partners-description/smartvillages_181231_co-creation_-d-t3.-1.1.pdf</t>
  </si>
  <si>
    <t>Seeds for Change</t>
  </si>
  <si>
    <t>personal introductions</t>
  </si>
  <si>
    <t>pronoun rounds</t>
  </si>
  <si>
    <t>Name labels</t>
  </si>
  <si>
    <t>Check in (how are you)</t>
  </si>
  <si>
    <t>Excitement sharing</t>
  </si>
  <si>
    <t>Agenda</t>
  </si>
  <si>
    <t>Parking space</t>
  </si>
  <si>
    <t>People map</t>
  </si>
  <si>
    <t>People bingo</t>
  </si>
  <si>
    <t>Two truths and a lie</t>
  </si>
  <si>
    <t>Hand signals</t>
  </si>
  <si>
    <t>Keeping a speakers list</t>
  </si>
  <si>
    <t>Go-rounds</t>
  </si>
  <si>
    <t>Talking sticks</t>
  </si>
  <si>
    <t>Matchstick discussion</t>
  </si>
  <si>
    <t>Paired listening</t>
  </si>
  <si>
    <t>Mingle</t>
  </si>
  <si>
    <t>Carousel</t>
  </si>
  <si>
    <t>Small groups and pairs</t>
  </si>
  <si>
    <t>Ideastorms</t>
  </si>
  <si>
    <t>Roving ideastorms</t>
  </si>
  <si>
    <t>Post-it note race</t>
  </si>
  <si>
    <t>Show of  hands</t>
  </si>
  <si>
    <t>Temperature check</t>
  </si>
  <si>
    <t>Prioritisation dots</t>
  </si>
  <si>
    <t>Pros and Cons</t>
  </si>
  <si>
    <t>Urgent/Important grid</t>
  </si>
  <si>
    <t>Six thinking hats</t>
  </si>
  <si>
    <t>fish bowl</t>
  </si>
  <si>
    <t>Sharing withholds</t>
  </si>
  <si>
    <t>Feelings meeting</t>
  </si>
  <si>
    <t>Spectrum lines</t>
  </si>
  <si>
    <t>Roleplays</t>
  </si>
  <si>
    <t>Paired roleplay</t>
  </si>
  <si>
    <t>Personal objective game</t>
  </si>
  <si>
    <t>Picture yourself</t>
  </si>
  <si>
    <t>Trust circle</t>
  </si>
  <si>
    <t>Trust falls in pairs</t>
  </si>
  <si>
    <t>Mirroring</t>
  </si>
  <si>
    <t>Shake down 5-4-3-2-1</t>
  </si>
  <si>
    <t>Shake all hands</t>
  </si>
  <si>
    <t>Bombs and shields</t>
  </si>
  <si>
    <t>Raim making</t>
  </si>
  <si>
    <t>Wizards, pixies, giants</t>
  </si>
  <si>
    <t>body part twister</t>
  </si>
  <si>
    <t>pass a loop round the circle</t>
  </si>
  <si>
    <t>shrinking islands</t>
  </si>
  <si>
    <t>bed sheet ping-pong</t>
  </si>
  <si>
    <t>pass the squeeze</t>
  </si>
  <si>
    <t>lower a bamboo cane to the ground</t>
  </si>
  <si>
    <t>check-out</t>
  </si>
  <si>
    <t>personal take-aways</t>
  </si>
  <si>
    <t>closing circle</t>
  </si>
  <si>
    <t>What are you taking away from this session?</t>
  </si>
  <si>
    <t>What worked well / less well</t>
  </si>
  <si>
    <t>evaluation form</t>
  </si>
  <si>
    <t>55.	Seeds for Change in-depth guide – Facilitation tools for meetings and workshops</t>
  </si>
  <si>
    <t xml:space="preserve">tools.pdf (seedsforchange.org.uk) </t>
  </si>
  <si>
    <t>Crowdsourcing</t>
  </si>
  <si>
    <t>Action catalogue</t>
  </si>
  <si>
    <t>http://actioncatalogue.eu/search</t>
  </si>
  <si>
    <t>Needs survey</t>
  </si>
  <si>
    <t>Science Theatre</t>
  </si>
  <si>
    <t>Participatory budgeting</t>
  </si>
  <si>
    <t>Multi criteria decision analysis</t>
  </si>
  <si>
    <t>Hackathon</t>
  </si>
  <si>
    <t>Participatory modelling</t>
  </si>
  <si>
    <t>Deliberative poll</t>
  </si>
  <si>
    <t>Consensus workshop</t>
  </si>
  <si>
    <t>Group interview</t>
  </si>
  <si>
    <t>Stakeholder working groups</t>
  </si>
  <si>
    <t>Future workshop</t>
  </si>
  <si>
    <t>Delphi method</t>
  </si>
  <si>
    <t>Caravan</t>
  </si>
  <si>
    <t>Research agenda camp</t>
  </si>
  <si>
    <t>Distributed dialogue</t>
  </si>
  <si>
    <t>Group delphi</t>
  </si>
  <si>
    <t>Enrich by co-design</t>
  </si>
  <si>
    <t>Future panel</t>
  </si>
  <si>
    <t>Citizens hearing</t>
  </si>
  <si>
    <t>participatory sensing</t>
  </si>
  <si>
    <t>future search conference</t>
  </si>
  <si>
    <t>Perspective workshop</t>
  </si>
  <si>
    <t>Deliberative (mini-publics) workshops</t>
  </si>
  <si>
    <t>Q methodology</t>
  </si>
  <si>
    <t>Citizens' Assembly</t>
  </si>
  <si>
    <t>Relexive interactive design</t>
  </si>
  <si>
    <t>Citizen summit</t>
  </si>
  <si>
    <t>Deep democracy / The Lewis Method</t>
  </si>
  <si>
    <t>Resource Flow Map (RFM)</t>
  </si>
  <si>
    <t>Science Café</t>
  </si>
  <si>
    <t>Serious Gaming</t>
  </si>
  <si>
    <t>User Committee</t>
  </si>
  <si>
    <t>HyperIsland</t>
  </si>
  <si>
    <t>HiToolBox</t>
  </si>
  <si>
    <t>https://toolbox.hyperisland.com/</t>
  </si>
  <si>
    <t>1,2,4, All!</t>
  </si>
  <si>
    <t>3 action steps</t>
  </si>
  <si>
    <t>2 question mingle</t>
  </si>
  <si>
    <t>5-4-3-2-1 grouping technique</t>
  </si>
  <si>
    <t>90-minute prototypes</t>
  </si>
  <si>
    <t>Action plan workshop: The arrow</t>
  </si>
  <si>
    <t>Active listening</t>
  </si>
  <si>
    <t>Alignment &amp; Autonomy</t>
  </si>
  <si>
    <t>Apple-Drawing Ideation</t>
  </si>
  <si>
    <t>Appreciation Train</t>
  </si>
  <si>
    <t>Appreciative Inquiry: Root causes of Success</t>
  </si>
  <si>
    <t>Back-turned feedback</t>
  </si>
  <si>
    <t>Bang</t>
  </si>
  <si>
    <t>Campfire</t>
  </si>
  <si>
    <t>check-in</t>
  </si>
  <si>
    <t>Check-in and check-out questions</t>
  </si>
  <si>
    <t>circle of influence</t>
  </si>
  <si>
    <t>coach yourself out of a funk in 3 steps</t>
  </si>
  <si>
    <t>conflict responses</t>
  </si>
  <si>
    <t>conversation capture</t>
  </si>
  <si>
    <t>count up</t>
  </si>
  <si>
    <t>critical thinking mindset</t>
  </si>
  <si>
    <t>crocodile river</t>
  </si>
  <si>
    <t>current strongest impression</t>
  </si>
  <si>
    <t>dance, dance, dance</t>
  </si>
  <si>
    <t>demands continuums</t>
  </si>
  <si>
    <t>design sprint for any team</t>
  </si>
  <si>
    <t>difficult participants</t>
  </si>
  <si>
    <t>diffusion curve reflection</t>
  </si>
  <si>
    <t>dinner challenge</t>
  </si>
  <si>
    <t>dotmocracy</t>
  </si>
  <si>
    <t>draw toast</t>
  </si>
  <si>
    <t>end of year reflection + gratitude &amp; intention setting</t>
  </si>
  <si>
    <t>engineering your team OS</t>
  </si>
  <si>
    <t>Explore your values</t>
  </si>
  <si>
    <t>Exploring client centricity</t>
  </si>
  <si>
    <t>Feedback hats</t>
  </si>
  <si>
    <t>Feedback Map</t>
  </si>
  <si>
    <t>Feedback: Appreciation mingle</t>
  </si>
  <si>
    <t>Feedback: I appreciate…</t>
  </si>
  <si>
    <t>Feedback: start, stop, continue</t>
  </si>
  <si>
    <t>future mapping</t>
  </si>
  <si>
    <t>future trends</t>
  </si>
  <si>
    <t>go bananas</t>
  </si>
  <si>
    <t>gratitude exercises &amp; activities</t>
  </si>
  <si>
    <t>habit reflection: create a habit that sticks</t>
  </si>
  <si>
    <t>hello kitty</t>
  </si>
  <si>
    <t>history map</t>
  </si>
  <si>
    <t>hot air baloon</t>
  </si>
  <si>
    <t xml:space="preserve">how might we questions </t>
  </si>
  <si>
    <t>how-now-wow matrix</t>
  </si>
  <si>
    <t>human machine</t>
  </si>
  <si>
    <t>I like, I wish, I wonder</t>
  </si>
  <si>
    <t>I love you honey…</t>
  </si>
  <si>
    <t>Idea &amp; concept development</t>
  </si>
  <si>
    <t>IDOARRT meeting design</t>
  </si>
  <si>
    <t>Imapct/effort matrix</t>
  </si>
  <si>
    <t>Kanban pizza game</t>
  </si>
  <si>
    <t>Lego challenge</t>
  </si>
  <si>
    <t>Letter to myself</t>
  </si>
  <si>
    <t>Lightning decision jam</t>
  </si>
  <si>
    <t>line-up</t>
  </si>
  <si>
    <t>love your neighbour?</t>
  </si>
  <si>
    <t>mapping organizational culture</t>
  </si>
  <si>
    <t>Marimba!</t>
  </si>
  <si>
    <t>Marshmallow challenge</t>
  </si>
  <si>
    <t>mash-up innovation</t>
  </si>
  <si>
    <t>methodKit for Team development</t>
  </si>
  <si>
    <t>My Daily P.A.C.T</t>
  </si>
  <si>
    <t>Myers-Briggs Team reflection</t>
  </si>
  <si>
    <t>Near nad Dear</t>
  </si>
  <si>
    <t>parking lot</t>
  </si>
  <si>
    <t>Personal Presentations</t>
  </si>
  <si>
    <t>Personal SWOB Assessment</t>
  </si>
  <si>
    <t>Portrait Gallery</t>
  </si>
  <si>
    <t>Priniciples of effective feedback</t>
  </si>
  <si>
    <t>Project mid-way evaluation</t>
  </si>
  <si>
    <t>project point of departure</t>
  </si>
  <si>
    <t>paroject wrap-up</t>
  </si>
  <si>
    <t>protobot</t>
  </si>
  <si>
    <t>Quantify yourself</t>
  </si>
  <si>
    <t>rapid research</t>
  </si>
  <si>
    <t>reflection: individual</t>
  </si>
  <si>
    <t>Reflection: Team</t>
  </si>
  <si>
    <t>Remote toolbox: Solo + team online collaboration</t>
  </si>
  <si>
    <t>Remote tools and platforms: team collaboration</t>
  </si>
  <si>
    <t>roles &amp; responsibilities</t>
  </si>
  <si>
    <t>rollercoaster check-in</t>
  </si>
  <si>
    <t>shake down</t>
  </si>
  <si>
    <t>start small</t>
  </si>
  <si>
    <t>stinky fish</t>
  </si>
  <si>
    <t>sync claps</t>
  </si>
  <si>
    <t>systems thinking: the iceberg model</t>
  </si>
  <si>
    <t>take a stand</t>
  </si>
  <si>
    <t>team purpose &amp; culture</t>
  </si>
  <si>
    <t>team remote working charter</t>
  </si>
  <si>
    <t>team retrospective</t>
  </si>
  <si>
    <t>teams self-assessment</t>
  </si>
  <si>
    <t>telling our stories</t>
  </si>
  <si>
    <t>the 5 Whys</t>
  </si>
  <si>
    <t>The AIR feedback model</t>
  </si>
  <si>
    <t>the circle of trust</t>
  </si>
  <si>
    <t>the GROW coaching model</t>
  </si>
  <si>
    <t>the shouting game</t>
  </si>
  <si>
    <t>the sketch game</t>
  </si>
  <si>
    <t>the viking</t>
  </si>
  <si>
    <t>this n' that</t>
  </si>
  <si>
    <t>unintended consequences</t>
  </si>
  <si>
    <t>user day-parting</t>
  </si>
  <si>
    <t>walkabout</t>
  </si>
  <si>
    <t>what are you doing?</t>
  </si>
  <si>
    <t>what's in the bag?</t>
  </si>
  <si>
    <t>who are we now?</t>
  </si>
  <si>
    <t>who, what, when matrix</t>
  </si>
  <si>
    <t xml:space="preserve">world café </t>
  </si>
  <si>
    <t>METHOD 102</t>
  </si>
  <si>
    <t>METHOD 103</t>
  </si>
  <si>
    <t>METHOD 104</t>
  </si>
  <si>
    <t>METHOD 105</t>
  </si>
  <si>
    <t>METHOD 106</t>
  </si>
  <si>
    <t>METHOD 107</t>
  </si>
  <si>
    <t>METHOD 108</t>
  </si>
  <si>
    <t>METHOD 109</t>
  </si>
  <si>
    <t>METHOD 110</t>
  </si>
  <si>
    <t>METHOD 111</t>
  </si>
  <si>
    <t>METHOD 112</t>
  </si>
  <si>
    <t>METHOD 113</t>
  </si>
  <si>
    <t>METHOD 114</t>
  </si>
  <si>
    <t>METHOD 115</t>
  </si>
  <si>
    <t>METHOD 116</t>
  </si>
  <si>
    <t>METHOD 117</t>
  </si>
  <si>
    <t>METHOD 118</t>
  </si>
  <si>
    <t>Service Design Tools</t>
  </si>
  <si>
    <t>Tools | Service Design Tools</t>
  </si>
  <si>
    <t>Card sorting</t>
  </si>
  <si>
    <t>diary study</t>
  </si>
  <si>
    <t>ecosystems loops</t>
  </si>
  <si>
    <t>ecosystem map</t>
  </si>
  <si>
    <t>emotional journey</t>
  </si>
  <si>
    <t>empathy map</t>
  </si>
  <si>
    <t>future backcasting</t>
  </si>
  <si>
    <t>interview guide</t>
  </si>
  <si>
    <t>issue cards</t>
  </si>
  <si>
    <t xml:space="preserve"> journey map</t>
  </si>
  <si>
    <t>observation notes</t>
  </si>
  <si>
    <t>recruiting screener</t>
  </si>
  <si>
    <t>research plan</t>
  </si>
  <si>
    <t>service safari</t>
  </si>
  <si>
    <t>synthesis wall</t>
  </si>
  <si>
    <t>system map</t>
  </si>
  <si>
    <t>system scenario</t>
  </si>
  <si>
    <t>transition journey</t>
  </si>
  <si>
    <t>behaviour change wheel</t>
  </si>
  <si>
    <t>concept walkthrough</t>
  </si>
  <si>
    <t>sdynamic personas</t>
  </si>
  <si>
    <t>evaluation matrix</t>
  </si>
  <si>
    <t>experience principles</t>
  </si>
  <si>
    <t>hypothesis generation</t>
  </si>
  <si>
    <t>impact journey</t>
  </si>
  <si>
    <t>mindmap</t>
  </si>
  <si>
    <t>signal cards</t>
  </si>
  <si>
    <t>tomorrow's narratives</t>
  </si>
  <si>
    <t>experience prototypes</t>
  </si>
  <si>
    <t>role playing</t>
  </si>
  <si>
    <t>rought prototyping</t>
  </si>
  <si>
    <t>service image</t>
  </si>
  <si>
    <t>service prototype</t>
  </si>
  <si>
    <t>user scenarios</t>
  </si>
  <si>
    <t>user stories</t>
  </si>
  <si>
    <t>offering map</t>
  </si>
  <si>
    <t>service roadmap</t>
  </si>
  <si>
    <t>service specifications</t>
  </si>
  <si>
    <t>success metrics</t>
  </si>
  <si>
    <t>Waag</t>
  </si>
  <si>
    <t>Co-creation Navigator</t>
  </si>
  <si>
    <t>https://ccn.waag.org/</t>
  </si>
  <si>
    <t>dreams and fears</t>
  </si>
  <si>
    <t>circles of connection</t>
  </si>
  <si>
    <t>lego challenge</t>
  </si>
  <si>
    <t>group knowledge</t>
  </si>
  <si>
    <t>is - is not - does - does not</t>
  </si>
  <si>
    <t>Stakeholders trust map</t>
  </si>
  <si>
    <t>day-in-the-life</t>
  </si>
  <si>
    <t>card sort</t>
  </si>
  <si>
    <t>mind map</t>
  </si>
  <si>
    <t>journey map</t>
  </si>
  <si>
    <t>inspiration walk</t>
  </si>
  <si>
    <t>onboarding kit</t>
  </si>
  <si>
    <t>train the trainer</t>
  </si>
  <si>
    <t>your priorities</t>
  </si>
  <si>
    <t>fieldnoting &amp; speculative writing</t>
  </si>
  <si>
    <t>science café</t>
  </si>
  <si>
    <t>marshmallow challenge</t>
  </si>
  <si>
    <t>rock paper scissor tournament</t>
  </si>
  <si>
    <t>ninja</t>
  </si>
  <si>
    <t>4 quadrants</t>
  </si>
  <si>
    <t>portrait drawing</t>
  </si>
  <si>
    <t>rollercoaster</t>
  </si>
  <si>
    <t>green, heart, I</t>
  </si>
  <si>
    <t>untangle yourselves</t>
  </si>
  <si>
    <t>stop and go</t>
  </si>
  <si>
    <t>who is it?</t>
  </si>
  <si>
    <t>connect the dots</t>
  </si>
  <si>
    <t>role play</t>
  </si>
  <si>
    <t>walk shop</t>
  </si>
  <si>
    <t>rapid prototyping</t>
  </si>
  <si>
    <t>story puzzle</t>
  </si>
  <si>
    <t>the arrow</t>
  </si>
  <si>
    <t>paint a picture</t>
  </si>
  <si>
    <t>people value canvas</t>
  </si>
  <si>
    <t>stoaryboards</t>
  </si>
  <si>
    <t>lego serious play</t>
  </si>
  <si>
    <t>find your pair</t>
  </si>
  <si>
    <t>iteration dice</t>
  </si>
  <si>
    <t>one word before leaving</t>
  </si>
  <si>
    <t>sensing strategy</t>
  </si>
  <si>
    <t>commons mapping</t>
  </si>
  <si>
    <t>geographical mapping</t>
  </si>
  <si>
    <t>operation manual</t>
  </si>
  <si>
    <t>sensing guide</t>
  </si>
  <si>
    <t>public stack puzzle</t>
  </si>
  <si>
    <t>smart kids lab</t>
  </si>
  <si>
    <t>cluey</t>
  </si>
  <si>
    <t>smart citizen kit</t>
  </si>
  <si>
    <t>data journal</t>
  </si>
  <si>
    <t>watermonsters</t>
  </si>
  <si>
    <t>timelapse</t>
  </si>
  <si>
    <t>obsidentify</t>
  </si>
  <si>
    <t>multispectral imaging</t>
  </si>
  <si>
    <t>balloon and kite mapping</t>
  </si>
  <si>
    <t>data dashboard</t>
  </si>
  <si>
    <t>rapid prototying</t>
  </si>
  <si>
    <t>smart objects</t>
  </si>
  <si>
    <t>backcasting</t>
  </si>
  <si>
    <t>better images of ai</t>
  </si>
  <si>
    <t>feedback survey</t>
  </si>
  <si>
    <t>decidim</t>
  </si>
  <si>
    <t xml:space="preserve">IHS Collection of Tools </t>
  </si>
  <si>
    <t>https://www.ihs.nl/en/advisory-training-and-research/tools-and-toolkits/co-create-your-city-toolkit/toolkit</t>
  </si>
  <si>
    <t>Erasmus University Rotterdam</t>
  </si>
  <si>
    <t>Activities Canvas</t>
  </si>
  <si>
    <t>Power/Interest Matrix</t>
  </si>
  <si>
    <t>Mental Mapping</t>
  </si>
  <si>
    <t>Participatory mapping</t>
  </si>
  <si>
    <t>People shadowing</t>
  </si>
  <si>
    <t>Persona</t>
  </si>
  <si>
    <t>Practical Canvas</t>
  </si>
  <si>
    <t>Stakeholder Journey</t>
  </si>
  <si>
    <t>Strategic canvas</t>
  </si>
  <si>
    <t>SWOT analysis (spatial)</t>
  </si>
  <si>
    <t>Transect walk</t>
  </si>
  <si>
    <t>User personas</t>
  </si>
  <si>
    <t>Value proposition canvas</t>
  </si>
  <si>
    <t>brainstroming</t>
  </si>
  <si>
    <t>brainwriting</t>
  </si>
  <si>
    <t>carousel technique</t>
  </si>
  <si>
    <t>co-co toolkit</t>
  </si>
  <si>
    <t>community canvas</t>
  </si>
  <si>
    <t>fishbone (ishikawa) diagram</t>
  </si>
  <si>
    <t>focus group</t>
  </si>
  <si>
    <t>Idea dashboard</t>
  </si>
  <si>
    <t>Lego serious play</t>
  </si>
  <si>
    <t>Metaplan</t>
  </si>
  <si>
    <t>reference project</t>
  </si>
  <si>
    <t>Rolestorming</t>
  </si>
  <si>
    <t>Round table</t>
  </si>
  <si>
    <t>the 5 whys</t>
  </si>
  <si>
    <t>the 6 thinking hats</t>
  </si>
  <si>
    <t>vision development</t>
  </si>
  <si>
    <t>walt disnesy method</t>
  </si>
  <si>
    <t>5 bold steps</t>
  </si>
  <si>
    <t>raodmapping</t>
  </si>
  <si>
    <t>scenario planning</t>
  </si>
  <si>
    <t>SOAR analysis</t>
  </si>
  <si>
    <t>Assumption meapper</t>
  </si>
  <si>
    <t>blink testing</t>
  </si>
  <si>
    <t>Journey mapping</t>
  </si>
  <si>
    <t>Critical friend</t>
  </si>
  <si>
    <t>Dotmocracy</t>
  </si>
  <si>
    <t>Listening levels</t>
  </si>
  <si>
    <t>Design Kit</t>
  </si>
  <si>
    <t>https://www.designkit.org/methods#filter</t>
  </si>
  <si>
    <t xml:space="preserve">IDEO </t>
  </si>
  <si>
    <t>Align on your impact goals</t>
  </si>
  <si>
    <t>photojournal</t>
  </si>
  <si>
    <t>body language</t>
  </si>
  <si>
    <t>the five whys</t>
  </si>
  <si>
    <t>frame your design challenge</t>
  </si>
  <si>
    <t>recruiting tools</t>
  </si>
  <si>
    <t>interview</t>
  </si>
  <si>
    <t>group interview</t>
  </si>
  <si>
    <t>expert interview</t>
  </si>
  <si>
    <t>conversation starters</t>
  </si>
  <si>
    <t>analogous inspiration</t>
  </si>
  <si>
    <t>create a project plan</t>
  </si>
  <si>
    <t>draw it</t>
  </si>
  <si>
    <t>peers observing peers</t>
  </si>
  <si>
    <t>build a team</t>
  </si>
  <si>
    <t>define your audience</t>
  </si>
  <si>
    <t>immersion</t>
  </si>
  <si>
    <t>secondary research</t>
  </si>
  <si>
    <t>resource flow</t>
  </si>
  <si>
    <t>extremes and mainstreams</t>
  </si>
  <si>
    <t>create a logic model</t>
  </si>
  <si>
    <t>build &amp; run prototypes</t>
  </si>
  <si>
    <t>explore your theory of change</t>
  </si>
  <si>
    <t>ways to grow framework</t>
  </si>
  <si>
    <t>download your learnings</t>
  </si>
  <si>
    <t>bundle ideas</t>
  </si>
  <si>
    <t>create a concept</t>
  </si>
  <si>
    <t>brainstorm rules</t>
  </si>
  <si>
    <t>mash-ups</t>
  </si>
  <si>
    <t>create frameworks</t>
  </si>
  <si>
    <t>gut check</t>
  </si>
  <si>
    <t>co-creation session</t>
  </si>
  <si>
    <t>determine what to prototype</t>
  </si>
  <si>
    <t>share inspiring stories</t>
  </si>
  <si>
    <t>storyboard</t>
  </si>
  <si>
    <t>how might we</t>
  </si>
  <si>
    <t>find themes</t>
  </si>
  <si>
    <t>create insight statements</t>
  </si>
  <si>
    <t>brianstorm</t>
  </si>
  <si>
    <t>Define your indicators</t>
  </si>
  <si>
    <t>live prototyping</t>
  </si>
  <si>
    <t>roadmap for success</t>
  </si>
  <si>
    <t>build partnerships</t>
  </si>
  <si>
    <t>keep iterating</t>
  </si>
  <si>
    <t>pilot</t>
  </si>
  <si>
    <t>sustainable revenue</t>
  </si>
  <si>
    <t>monitor and evaluate</t>
  </si>
  <si>
    <t>staff your project</t>
  </si>
  <si>
    <t>vapabilities quicksheet</t>
  </si>
  <si>
    <t>create a pitch</t>
  </si>
  <si>
    <t>funding strategy</t>
  </si>
  <si>
    <t>keep getting feedback</t>
  </si>
  <si>
    <t>https://gamestorming.com/category/core-games/</t>
  </si>
  <si>
    <t>friend or foe?</t>
  </si>
  <si>
    <t>prune the product tree</t>
  </si>
  <si>
    <t>boundary matrix</t>
  </si>
  <si>
    <t>SWOT Analysis</t>
  </si>
  <si>
    <t>Pro/Con list</t>
  </si>
  <si>
    <t>Plus/Delta</t>
  </si>
  <si>
    <t>Impact &amp; Effort Matrix</t>
  </si>
  <si>
    <t>How-Now-Wow Matrix</t>
  </si>
  <si>
    <t>Levitt's Whole Product Model</t>
  </si>
  <si>
    <t>Collis's Sweet Spot of Strategy</t>
  </si>
  <si>
    <t>Pre-Mortem</t>
  </si>
  <si>
    <t>Remember the future</t>
  </si>
  <si>
    <t>start your day</t>
  </si>
  <si>
    <t>Cover story</t>
  </si>
  <si>
    <t>Speed boat</t>
  </si>
  <si>
    <t>Context Map</t>
  </si>
  <si>
    <t>Lo-Tech social networking</t>
  </si>
  <si>
    <t>WhoDo</t>
  </si>
  <si>
    <t>Storyboard</t>
  </si>
  <si>
    <t>Post-up</t>
  </si>
  <si>
    <t>Forced ranking</t>
  </si>
  <si>
    <t>Dot voting</t>
  </si>
  <si>
    <t>Bodystorming</t>
  </si>
  <si>
    <t>Affinity map</t>
  </si>
  <si>
    <t>7Ps Framework</t>
  </si>
  <si>
    <t>here, there, everywhere</t>
  </si>
  <si>
    <t>Hero's Journey agenda</t>
  </si>
  <si>
    <t>Altitude</t>
  </si>
  <si>
    <t>The long table</t>
  </si>
  <si>
    <t>Code of Conduct</t>
  </si>
  <si>
    <t>Impromptu Speed Networking</t>
  </si>
  <si>
    <t>Talking Chips</t>
  </si>
  <si>
    <t>Red:Green Cards</t>
  </si>
  <si>
    <t>Button</t>
  </si>
  <si>
    <t>Five-fingered consensus</t>
  </si>
  <si>
    <t>Visual Glossary</t>
  </si>
  <si>
    <t>Ethos, Logos, Pathos</t>
  </si>
  <si>
    <t>NUF test</t>
  </si>
  <si>
    <t>Help me understand</t>
  </si>
  <si>
    <t>Pie Chart Agenda</t>
  </si>
  <si>
    <t>Visual Agenda</t>
  </si>
  <si>
    <t>Open space</t>
  </si>
  <si>
    <t>Poster session</t>
  </si>
  <si>
    <t>Quaker conversation</t>
  </si>
  <si>
    <t>Question balloons</t>
  </si>
  <si>
    <t>20/20 vision</t>
  </si>
  <si>
    <t>Even flow</t>
  </si>
  <si>
    <t>Bring your own dashboard</t>
  </si>
  <si>
    <t>Navigate your market opportunities</t>
  </si>
  <si>
    <t>Manage what you measure</t>
  </si>
  <si>
    <t>Cost benefit</t>
  </si>
  <si>
    <t>What could go wrong?</t>
  </si>
  <si>
    <t>start, stop, continue</t>
  </si>
  <si>
    <t>build the checklist</t>
  </si>
  <si>
    <t>who/what/when matrix</t>
  </si>
  <si>
    <t>$100 test</t>
  </si>
  <si>
    <t>Spectrum mapping</t>
  </si>
  <si>
    <t>argument map</t>
  </si>
  <si>
    <t>scenario slider</t>
  </si>
  <si>
    <t>Jouney Folio</t>
  </si>
  <si>
    <t>Choose your words wisely</t>
  </si>
  <si>
    <t>Draw toast</t>
  </si>
  <si>
    <t>building partnerships</t>
  </si>
  <si>
    <t>Agile UX Sketching and Scrum</t>
  </si>
  <si>
    <t>Do, redo &amp; undo</t>
  </si>
  <si>
    <t>Design the box</t>
  </si>
  <si>
    <t>Understanding chain</t>
  </si>
  <si>
    <t>Synesthesia</t>
  </si>
  <si>
    <t>Staple yourself to something</t>
  </si>
  <si>
    <t>Post the path</t>
  </si>
  <si>
    <t>Product Pinocchio</t>
  </si>
  <si>
    <t>pain-gain map</t>
  </si>
  <si>
    <t>challenge cards</t>
  </si>
  <si>
    <t>customer, employee, shareholder</t>
  </si>
  <si>
    <t>Virtuous cycle</t>
  </si>
  <si>
    <t>flip it</t>
  </si>
  <si>
    <t>Wizard of Oz</t>
  </si>
  <si>
    <t>give-and-take matrix</t>
  </si>
  <si>
    <t>make a world</t>
  </si>
  <si>
    <t>mood  board</t>
  </si>
  <si>
    <t>the blind side</t>
  </si>
  <si>
    <t>Atomize</t>
  </si>
  <si>
    <t>4Cs</t>
  </si>
  <si>
    <t>mission impossible</t>
  </si>
  <si>
    <t>Heuristic ideation technique</t>
  </si>
  <si>
    <t>Forced analogy</t>
  </si>
  <si>
    <t>graphic jam</t>
  </si>
  <si>
    <t>Back of the napkin</t>
  </si>
  <si>
    <t>draw the problem</t>
  </si>
  <si>
    <t>Context map</t>
  </si>
  <si>
    <t>3-12-3 brainstorm</t>
  </si>
  <si>
    <t>party invitations</t>
  </si>
  <si>
    <t>video card family game</t>
  </si>
  <si>
    <t>value map</t>
  </si>
  <si>
    <t>image-ination</t>
  </si>
  <si>
    <t>homepage bingo</t>
  </si>
  <si>
    <t>the pitch</t>
  </si>
  <si>
    <t>elevator pitch</t>
  </si>
  <si>
    <t>show and tell</t>
  </si>
  <si>
    <t>Innovation generator</t>
  </si>
  <si>
    <t>whole product game</t>
  </si>
  <si>
    <t>6*8*5</t>
  </si>
  <si>
    <t>campfire</t>
  </si>
  <si>
    <t>help me understand</t>
  </si>
  <si>
    <t>METHOD 119</t>
  </si>
  <si>
    <t>METHOD 120</t>
  </si>
  <si>
    <t>METHOD 121</t>
  </si>
  <si>
    <t>METHOD 122</t>
  </si>
  <si>
    <t>METHOD 123</t>
  </si>
  <si>
    <t>METHOD 124</t>
  </si>
  <si>
    <t>METHOD 125</t>
  </si>
  <si>
    <t>METHOD 126</t>
  </si>
  <si>
    <t>METHOD 127</t>
  </si>
  <si>
    <t>making the game come alive</t>
  </si>
  <si>
    <t>object brainstorm</t>
  </si>
  <si>
    <t>break</t>
  </si>
  <si>
    <t>force field analysis</t>
  </si>
  <si>
    <t>the anti-problem</t>
  </si>
  <si>
    <t>air time mastermind</t>
  </si>
  <si>
    <t>random inputs</t>
  </si>
  <si>
    <t>memory wall</t>
  </si>
  <si>
    <t>Pecha Kucha / Ignite</t>
  </si>
  <si>
    <t>trading cards</t>
  </si>
  <si>
    <t>METHOD 128</t>
  </si>
  <si>
    <t>METHOD 129</t>
  </si>
  <si>
    <t>show me your values</t>
  </si>
  <si>
    <t>fishbowl</t>
  </si>
  <si>
    <t>METHOD 130</t>
  </si>
  <si>
    <t>METHOD 131</t>
  </si>
  <si>
    <t>METHOD 132</t>
  </si>
  <si>
    <t>METHOD 133</t>
  </si>
  <si>
    <t>METHOD 134</t>
  </si>
  <si>
    <t>METHOD 135</t>
  </si>
  <si>
    <t>METHOD 136</t>
  </si>
  <si>
    <t>welcome to my world</t>
  </si>
  <si>
    <t>circles and soup</t>
  </si>
  <si>
    <t>project jeopardy</t>
  </si>
  <si>
    <t>heart,  hand, mind</t>
  </si>
  <si>
    <t>SQUID</t>
  </si>
  <si>
    <t>METHOD 137</t>
  </si>
  <si>
    <t>METHOD 138</t>
  </si>
  <si>
    <t>METHOD 139</t>
  </si>
  <si>
    <t>METHOD 140</t>
  </si>
  <si>
    <t>METHOD 141</t>
  </si>
  <si>
    <t>METHOD 142</t>
  </si>
  <si>
    <t>METHOD 143</t>
  </si>
  <si>
    <t>they 5 whys</t>
  </si>
  <si>
    <t>Mapping organizational culture</t>
  </si>
  <si>
    <t>mapping design operations</t>
  </si>
  <si>
    <t>Personal kanban</t>
  </si>
  <si>
    <t>graphic gameplan</t>
  </si>
  <si>
    <t>RACI Matrix</t>
  </si>
  <si>
    <t>Coriolis effect</t>
  </si>
  <si>
    <t>Actions for Retrospectives</t>
  </si>
  <si>
    <t>METHOD 144</t>
  </si>
  <si>
    <t>METHOD 145</t>
  </si>
  <si>
    <t>METHOD 146</t>
  </si>
  <si>
    <t>METHOD 147</t>
  </si>
  <si>
    <t>METHOD 148</t>
  </si>
  <si>
    <t>METHOD 149</t>
  </si>
  <si>
    <t>METHOD 150</t>
  </si>
  <si>
    <t>METHOD 151</t>
  </si>
  <si>
    <t>METHOD 152</t>
  </si>
  <si>
    <t>bang-for-the-buck</t>
  </si>
  <si>
    <t>Prune the future</t>
  </si>
  <si>
    <t>Ice breaker</t>
  </si>
  <si>
    <t>Gamestorming</t>
  </si>
  <si>
    <t>Participatory Methods</t>
  </si>
  <si>
    <t>https://www.user-participation.eu/planning-the-process/step-5-participatory-methods</t>
  </si>
  <si>
    <t>Participatory budget</t>
  </si>
  <si>
    <t>Vision factory</t>
  </si>
  <si>
    <t>Project-in-a-day</t>
  </si>
  <si>
    <t>motivational video pitch</t>
  </si>
  <si>
    <t>speed dating</t>
  </si>
  <si>
    <t>content-rich documentation</t>
  </si>
  <si>
    <t>contextual interviews</t>
  </si>
  <si>
    <t>Activities Canvas / activity canvas</t>
  </si>
  <si>
    <t>Affinity diagram / affinity diagraming</t>
  </si>
  <si>
    <t>Card Sort / card sorting</t>
  </si>
  <si>
    <t>Carousel / Carousel technique</t>
  </si>
  <si>
    <t>Check in (how are you) / check-in</t>
  </si>
  <si>
    <t>Feelings meeting(s)</t>
  </si>
  <si>
    <t>Future Scenario(s)</t>
  </si>
  <si>
    <t>I like, I wish, I wonder / I like, I wish, What if</t>
  </si>
  <si>
    <t>Interview(s)</t>
  </si>
  <si>
    <t>Mood board(s)</t>
  </si>
  <si>
    <t>Near and Dear</t>
  </si>
  <si>
    <t>Participatory budget / Participatory budgeting</t>
  </si>
  <si>
    <t>Rapid prototyping / low-fi prototyping / rapid prototypes</t>
  </si>
  <si>
    <t>Role play / role playing / role plays / role-playing / roleplay</t>
  </si>
  <si>
    <t>Round Robin / round robin brainstorm</t>
  </si>
  <si>
    <t>Scenario Building Exercise / scenario building</t>
  </si>
  <si>
    <t>Scenario workshop(s)</t>
  </si>
  <si>
    <t>Semi-Structured Interview(s)</t>
  </si>
  <si>
    <t>Sensing strategies canvas / Sensing strategy</t>
  </si>
  <si>
    <t>Small groups and pairs / small groups</t>
  </si>
  <si>
    <t>SWOT analysis (spatial) / SWOT analysis</t>
  </si>
  <si>
    <t>Talking stick(s)</t>
  </si>
  <si>
    <t>Journey map</t>
  </si>
  <si>
    <t>Citizen summit / Citizens' summit</t>
  </si>
  <si>
    <t>What-If Scenario Building / What, if</t>
  </si>
  <si>
    <t>Your priorities</t>
  </si>
  <si>
    <t>Persona(s)</t>
  </si>
  <si>
    <t>Brainstorming / brainstorm(s)</t>
  </si>
  <si>
    <t>Storyboards / storyboarding / Story board</t>
  </si>
  <si>
    <t>Workshops</t>
  </si>
  <si>
    <t>Mind map(s) / Mind mapping</t>
  </si>
  <si>
    <t>Collage</t>
  </si>
  <si>
    <t>Prototypes it / Prototype / Prototyping</t>
  </si>
  <si>
    <t>Empathy map / empathy mapping</t>
  </si>
  <si>
    <t>Journey map(s) / Journey mapping</t>
  </si>
  <si>
    <t>Stakeholder analysis</t>
  </si>
  <si>
    <t>Brainwriting / slip writing</t>
  </si>
  <si>
    <t>The 5 Whys / the five whys</t>
  </si>
  <si>
    <t>Show of hands</t>
  </si>
  <si>
    <t>Assumption mapper</t>
  </si>
  <si>
    <t>Lo-Tech social networking / Low-Tech Social Network</t>
  </si>
  <si>
    <t>Opinion mining / Sentiment Analysis</t>
  </si>
  <si>
    <t>participatory backcasting</t>
  </si>
  <si>
    <t>Participatory Design through Making and Acting</t>
  </si>
  <si>
    <t>Personal objective game / Personal object game</t>
  </si>
  <si>
    <t>Wizard of Oz (WOZ)</t>
  </si>
  <si>
    <t>Quickly sketch noting</t>
  </si>
  <si>
    <t>What worked well / less well?</t>
  </si>
  <si>
    <t>Who inspires us?</t>
  </si>
  <si>
    <t>Type of Material</t>
  </si>
  <si>
    <t>https://iproduce-project.eu/resources-results/d5-1-assistive-and-collaborative-designing-methods-and-tools/</t>
  </si>
  <si>
    <t>Engage2020 Tools and instruments for a better societal engagement in "Horizon 2020" - D3.2 Public Engagement Methods and Tools</t>
  </si>
  <si>
    <t>http://engage2020.eu/media/D3-2-Public-Engagement-Methods-and-Tools-3.pdf</t>
  </si>
  <si>
    <t>Written communication</t>
  </si>
  <si>
    <t>Writing a letter to yourself</t>
  </si>
  <si>
    <t>Workshop gifts</t>
  </si>
  <si>
    <t>Method name</t>
  </si>
  <si>
    <t>1,2,4, all!</t>
  </si>
  <si>
    <t>3d-prop</t>
  </si>
  <si>
    <t>7ps framework</t>
  </si>
  <si>
    <t>Air time mastermind</t>
  </si>
  <si>
    <t>Alignment &amp; autonomy</t>
  </si>
  <si>
    <t>Ambition ranking</t>
  </si>
  <si>
    <t>Analogous inspiration</t>
  </si>
  <si>
    <t>Animal game</t>
  </si>
  <si>
    <t>Apple-drawing ideation</t>
  </si>
  <si>
    <t>Appreciation train</t>
  </si>
  <si>
    <t>Argument map</t>
  </si>
  <si>
    <t xml:space="preserve">Avoiding conflicts </t>
  </si>
  <si>
    <t>Awareness sheet</t>
  </si>
  <si>
    <t>Backcasting</t>
  </si>
  <si>
    <t>Balloon and kite mapping</t>
  </si>
  <si>
    <t>Bang-for-the-buck</t>
  </si>
  <si>
    <t>Bastelabend / open house</t>
  </si>
  <si>
    <t>Bed sheet ping-pong</t>
  </si>
  <si>
    <t>Behavioral obsercation</t>
  </si>
  <si>
    <t>Better images of ai</t>
  </si>
  <si>
    <t>Blink testing</t>
  </si>
  <si>
    <t>Blueprinting</t>
  </si>
  <si>
    <t>Board games</t>
  </si>
  <si>
    <t>Body language</t>
  </si>
  <si>
    <t>Body part twister</t>
  </si>
  <si>
    <t>Boundary matrix</t>
  </si>
  <si>
    <t>Brain writing</t>
  </si>
  <si>
    <t>Brain-netting / online brainstorming</t>
  </si>
  <si>
    <t>Brainstorm rules</t>
  </si>
  <si>
    <t>Brainwiring 6-3-5</t>
  </si>
  <si>
    <t>Break up letter / love letter</t>
  </si>
  <si>
    <t>Build &amp; run prototypes</t>
  </si>
  <si>
    <t>Build a team</t>
  </si>
  <si>
    <t>Build partnerships / building partnerships</t>
  </si>
  <si>
    <t>Build the checklist</t>
  </si>
  <si>
    <t>Buisiness model</t>
  </si>
  <si>
    <t>Bulls eye collage</t>
  </si>
  <si>
    <t>Bundle ideas</t>
  </si>
  <si>
    <t>Business model experimentation</t>
  </si>
  <si>
    <t>Calibration</t>
  </si>
  <si>
    <t>Canvases</t>
  </si>
  <si>
    <t>Cartographic mapping</t>
  </si>
  <si>
    <t>Challenge cards</t>
  </si>
  <si>
    <t>Chanell mapping</t>
  </si>
  <si>
    <t>Check-out</t>
  </si>
  <si>
    <t>Circle of influence</t>
  </si>
  <si>
    <t>Circles and soup</t>
  </si>
  <si>
    <t>Circles of connection</t>
  </si>
  <si>
    <t>Citizen hearing</t>
  </si>
  <si>
    <t>Citizen visions on science, technology, and innovation (CIVISTI)</t>
  </si>
  <si>
    <t>Closing circle</t>
  </si>
  <si>
    <t>Cluey</t>
  </si>
  <si>
    <t>Coach yourself out of a funk in 3 steps</t>
  </si>
  <si>
    <t>Co-co toolkit</t>
  </si>
  <si>
    <t>Co-creation assemblies</t>
  </si>
  <si>
    <t>Co-creation session</t>
  </si>
  <si>
    <t>Co-design workshops</t>
  </si>
  <si>
    <t>Collaborative brainstorming</t>
  </si>
  <si>
    <t>Coloured dot voting</t>
  </si>
  <si>
    <t>Community canvas</t>
  </si>
  <si>
    <t>Community mapping</t>
  </si>
  <si>
    <t>Competitor analysis</t>
  </si>
  <si>
    <t>Concept walkthrough</t>
  </si>
  <si>
    <t>Conferences</t>
  </si>
  <si>
    <t>Conflict responses</t>
  </si>
  <si>
    <t>Connect the dots</t>
  </si>
  <si>
    <t>Content-rich documentation</t>
  </si>
  <si>
    <t>Context analysis</t>
  </si>
  <si>
    <t>Contextual interviews</t>
  </si>
  <si>
    <t>Contextual observation</t>
  </si>
  <si>
    <t>Controlled dialogue</t>
  </si>
  <si>
    <t>Conversation capture</t>
  </si>
  <si>
    <t>Conversation starters</t>
  </si>
  <si>
    <t>Count to ten</t>
  </si>
  <si>
    <t>Count up</t>
  </si>
  <si>
    <t>Crazy 8</t>
  </si>
  <si>
    <t>Create a concept</t>
  </si>
  <si>
    <t>Create a logic model</t>
  </si>
  <si>
    <t>Create a pitch</t>
  </si>
  <si>
    <t>Create a project plan</t>
  </si>
  <si>
    <t>Create frameworks</t>
  </si>
  <si>
    <t>Create insight statements</t>
  </si>
  <si>
    <t>Creativity workshops</t>
  </si>
  <si>
    <t>Critical thinking mindset</t>
  </si>
  <si>
    <t>Crocodile river</t>
  </si>
  <si>
    <t>Cultural probes</t>
  </si>
  <si>
    <t>Current strongest impression</t>
  </si>
  <si>
    <t xml:space="preserve">Customer journey  </t>
  </si>
  <si>
    <t>Customer, employee, shareholder</t>
  </si>
  <si>
    <t>Dance, dance, dance</t>
  </si>
  <si>
    <t>Data dashboard(s)</t>
  </si>
  <si>
    <t>Data discussion sheet</t>
  </si>
  <si>
    <t>Data journal(s)</t>
  </si>
  <si>
    <t>Day-in-the-life</t>
  </si>
  <si>
    <t>Decidim</t>
  </si>
  <si>
    <t>Decision matrices</t>
  </si>
  <si>
    <t>Deep democracy / the lewis method</t>
  </si>
  <si>
    <t>Define your audience</t>
  </si>
  <si>
    <t>Deisgn by metaphor</t>
  </si>
  <si>
    <t>Deliverative poll / deliberative polling</t>
  </si>
  <si>
    <t>Demands continuums</t>
  </si>
  <si>
    <t>Democs card game / play decide</t>
  </si>
  <si>
    <t>Design critique</t>
  </si>
  <si>
    <t>Design games</t>
  </si>
  <si>
    <t>Design sprint</t>
  </si>
  <si>
    <t>Determine what to prototype</t>
  </si>
  <si>
    <t>Dialogue</t>
  </si>
  <si>
    <t>Diamond ranking</t>
  </si>
  <si>
    <t>Diary</t>
  </si>
  <si>
    <t>Diary study</t>
  </si>
  <si>
    <t>Difficult participants</t>
  </si>
  <si>
    <t>Diffusion curve reflection</t>
  </si>
  <si>
    <t>Digital mockups</t>
  </si>
  <si>
    <t>Digital presence</t>
  </si>
  <si>
    <t>Dinner challenge</t>
  </si>
  <si>
    <t>Direct experience storyboard</t>
  </si>
  <si>
    <t>Download your learnings</t>
  </si>
  <si>
    <t>Draw it</t>
  </si>
  <si>
    <t>Draw the problem</t>
  </si>
  <si>
    <t>Drawings and graphics</t>
  </si>
  <si>
    <t>Dreams and fears / Hopes and Fears</t>
  </si>
  <si>
    <t>Drivers analysis</t>
  </si>
  <si>
    <t>Dynamic personas</t>
  </si>
  <si>
    <t>Ecitement sharing</t>
  </si>
  <si>
    <t>Eco-design</t>
  </si>
  <si>
    <t>Ecosystems loops</t>
  </si>
  <si>
    <t>Elevator pitch</t>
  </si>
  <si>
    <t>Emotional journey</t>
  </si>
  <si>
    <t>Empahty timeline</t>
  </si>
  <si>
    <t>Empathic modelling</t>
  </si>
  <si>
    <t>End of year reflection + gratitude &amp; intention setting</t>
  </si>
  <si>
    <t>Engineering your team OS</t>
  </si>
  <si>
    <t>Enjoyment graphs</t>
  </si>
  <si>
    <t>Ergocreo</t>
  </si>
  <si>
    <t>Establish an expert reference group</t>
  </si>
  <si>
    <t>Ethnography</t>
  </si>
  <si>
    <t>Ethos, logos, pathos</t>
  </si>
  <si>
    <t>Evaluation form</t>
  </si>
  <si>
    <t>Evaluation matrix</t>
  </si>
  <si>
    <t>Expectations list</t>
  </si>
  <si>
    <t>Experience mapping</t>
  </si>
  <si>
    <t>Experience principles</t>
  </si>
  <si>
    <t>Experience prototypes / prototyping</t>
  </si>
  <si>
    <t>Experience sampling</t>
  </si>
  <si>
    <t>Experimentation canvas</t>
  </si>
  <si>
    <t>Expert interview</t>
  </si>
  <si>
    <t>Expert panel</t>
  </si>
  <si>
    <t>Explore your theory of change</t>
  </si>
  <si>
    <t>Extreme characters</t>
  </si>
  <si>
    <t>Extremes and mainstreams</t>
  </si>
  <si>
    <t xml:space="preserve">Eye-catching </t>
  </si>
  <si>
    <t>Feedback map</t>
  </si>
  <si>
    <t>Feedback survey</t>
  </si>
  <si>
    <t>Feeling sharing</t>
  </si>
  <si>
    <t>Fieldnoting &amp; speculative writing</t>
  </si>
  <si>
    <t>Figure storming</t>
  </si>
  <si>
    <t>Find themes</t>
  </si>
  <si>
    <t>Find your pair</t>
  </si>
  <si>
    <t xml:space="preserve">First to five </t>
  </si>
  <si>
    <t>Fish bowl / fishbowl</t>
  </si>
  <si>
    <t>Flamethrower rounds</t>
  </si>
  <si>
    <t>Flip it</t>
  </si>
  <si>
    <t>Focus group</t>
  </si>
  <si>
    <t>Force field analysis</t>
  </si>
  <si>
    <t>Forced assocation</t>
  </si>
  <si>
    <t>Frame your design challenge</t>
  </si>
  <si>
    <t>Frameboards/frameboard canvas</t>
  </si>
  <si>
    <t>Funding strategy</t>
  </si>
  <si>
    <t>Future backcasting</t>
  </si>
  <si>
    <t>Future mapping</t>
  </si>
  <si>
    <t>Future search</t>
  </si>
  <si>
    <t>Future search conference</t>
  </si>
  <si>
    <t>Future trends</t>
  </si>
  <si>
    <t>Future wheel</t>
  </si>
  <si>
    <t>Gap filling</t>
  </si>
  <si>
    <t>Getting present</t>
  </si>
  <si>
    <t>Give-and-take matrix</t>
  </si>
  <si>
    <t>Go bananas</t>
  </si>
  <si>
    <t>Go-round(s)</t>
  </si>
  <si>
    <t>Graduation ceremony</t>
  </si>
  <si>
    <t>Graphic gameplan</t>
  </si>
  <si>
    <t>Graphic jam</t>
  </si>
  <si>
    <t>Gratitude exercises &amp; activities</t>
  </si>
  <si>
    <t>Green trousers game</t>
  </si>
  <si>
    <t>Green, heart, I</t>
  </si>
  <si>
    <t>Group discussions</t>
  </si>
  <si>
    <t>Group knowledge</t>
  </si>
  <si>
    <t>Group passing</t>
  </si>
  <si>
    <t>Group-initiated topic discussion</t>
  </si>
  <si>
    <t>Guided tour</t>
  </si>
  <si>
    <t>Gut check</t>
  </si>
  <si>
    <t>Habit reflection: create a habit that sticks</t>
  </si>
  <si>
    <t>Heart, hand, mind</t>
  </si>
  <si>
    <t>Hello kitty</t>
  </si>
  <si>
    <t>Here, there, everywhere</t>
  </si>
  <si>
    <t>Heuristic evaluation</t>
  </si>
  <si>
    <t>History map</t>
  </si>
  <si>
    <t>Homepage bingo</t>
  </si>
  <si>
    <t>Hot air baloon</t>
  </si>
  <si>
    <t>How might we / how might we questions</t>
  </si>
  <si>
    <t>How-now-wow matrix</t>
  </si>
  <si>
    <t>Human machine</t>
  </si>
  <si>
    <t>Hypothesis generation</t>
  </si>
  <si>
    <t>Idea card(s)</t>
  </si>
  <si>
    <t>Ideastorming / ideastorms</t>
  </si>
  <si>
    <t>Image-ination</t>
  </si>
  <si>
    <t>Immersion</t>
  </si>
  <si>
    <t>Immersive simulations</t>
  </si>
  <si>
    <t>Impact journey</t>
  </si>
  <si>
    <t>Impromptu speed networking</t>
  </si>
  <si>
    <t>Incubation activites</t>
  </si>
  <si>
    <t>Individual reflection</t>
  </si>
  <si>
    <t>Innovation portfolio</t>
  </si>
  <si>
    <t>Insights and learnings</t>
  </si>
  <si>
    <t>Inspiration walk</t>
  </si>
  <si>
    <t>Interaction relabelling</t>
  </si>
  <si>
    <t>Interactive backcasting</t>
  </si>
  <si>
    <t>Interactive simulations</t>
  </si>
  <si>
    <t>Interview panels</t>
  </si>
  <si>
    <t>Issue cards</t>
  </si>
  <si>
    <t>Iteration dice</t>
  </si>
  <si>
    <t>Jouney folio</t>
  </si>
  <si>
    <t>Keep getting feedback</t>
  </si>
  <si>
    <t>Keep iterating</t>
  </si>
  <si>
    <t>Knot game</t>
  </si>
  <si>
    <t>Knowledge atelier</t>
  </si>
  <si>
    <t>Knowledge hunt</t>
  </si>
  <si>
    <t>Learning modules</t>
  </si>
  <si>
    <t>Line-up</t>
  </si>
  <si>
    <t>List making</t>
  </si>
  <si>
    <t>Live prototyping</t>
  </si>
  <si>
    <t>Local context canvas: challenge</t>
  </si>
  <si>
    <t>Local context canvas: lab</t>
  </si>
  <si>
    <t>Local context canvas: policy</t>
  </si>
  <si>
    <t xml:space="preserve">Long range forecasts </t>
  </si>
  <si>
    <t>Love your neighbour?</t>
  </si>
  <si>
    <t>Lower a bamboo cane to the ground</t>
  </si>
  <si>
    <t>Make a world</t>
  </si>
  <si>
    <t>Making the game come alive</t>
  </si>
  <si>
    <t>Mapping design operations</t>
  </si>
  <si>
    <t>Mash-up innovation</t>
  </si>
  <si>
    <t>Mash-ups</t>
  </si>
  <si>
    <t>Mass experiement</t>
  </si>
  <si>
    <t>Memory wall</t>
  </si>
  <si>
    <t>Mental mapping</t>
  </si>
  <si>
    <t>Methodkit for Team development</t>
  </si>
  <si>
    <t>Mini-campaign challenge</t>
  </si>
  <si>
    <t>Mission impossible</t>
  </si>
  <si>
    <t>Mockups / mock-ups</t>
  </si>
  <si>
    <t>Motivational video pitch</t>
  </si>
  <si>
    <t>Multispectral imaging</t>
  </si>
  <si>
    <t>Name games</t>
  </si>
  <si>
    <t>Network map</t>
  </si>
  <si>
    <t>Ninja</t>
  </si>
  <si>
    <t>Note to self</t>
  </si>
  <si>
    <t>Note-taking</t>
  </si>
  <si>
    <t>Object brainstorm</t>
  </si>
  <si>
    <t>Observation notes</t>
  </si>
  <si>
    <t>Observation techniques</t>
  </si>
  <si>
    <t>Obsidentify</t>
  </si>
  <si>
    <t>Offering map</t>
  </si>
  <si>
    <t>Onboarding kit</t>
  </si>
  <si>
    <t>One word before leaving</t>
  </si>
  <si>
    <t>One-to-one interview</t>
  </si>
  <si>
    <t>Online discussions</t>
  </si>
  <si>
    <t>Online forums</t>
  </si>
  <si>
    <t>Open hardware</t>
  </si>
  <si>
    <t>Opening circle</t>
  </si>
  <si>
    <t>Operation manual(s)</t>
  </si>
  <si>
    <t>Pain-gain map</t>
  </si>
  <si>
    <t>Paint a picture</t>
  </si>
  <si>
    <t>Pair introductions</t>
  </si>
  <si>
    <t>Paper prototyping</t>
  </si>
  <si>
    <t>Parking lot / parking space</t>
  </si>
  <si>
    <t>Participatory backcasting</t>
  </si>
  <si>
    <t xml:space="preserve">Participatory integrated assessment (PIA) w/ computer models </t>
  </si>
  <si>
    <t>Participatory sensing / volunteer sensing / citizen observatory</t>
  </si>
  <si>
    <t>Participatory strategic planning</t>
  </si>
  <si>
    <t>Party invitations</t>
  </si>
  <si>
    <t>Pass a loop round the circle</t>
  </si>
  <si>
    <t>Pass the squeeze</t>
  </si>
  <si>
    <t>Pecha kucha / ignite</t>
  </si>
  <si>
    <t>Peers observing peers</t>
  </si>
  <si>
    <t>Perfect week</t>
  </si>
  <si>
    <t>Personal introductions</t>
  </si>
  <si>
    <t>Personal presentations</t>
  </si>
  <si>
    <t>Personal take-aways</t>
  </si>
  <si>
    <t>Pessimist vs. Optimist</t>
  </si>
  <si>
    <t>Phases canvas</t>
  </si>
  <si>
    <t>Photo safari</t>
  </si>
  <si>
    <t>Photojournal</t>
  </si>
  <si>
    <t>Physical maquettes</t>
  </si>
  <si>
    <t>Pictogram interview</t>
  </si>
  <si>
    <t>Pictures of the places involved</t>
  </si>
  <si>
    <t>Pie chart agenda</t>
  </si>
  <si>
    <t>Pilot</t>
  </si>
  <si>
    <t>Pilot appraisal</t>
  </si>
  <si>
    <t>Planning cells / citizens jury</t>
  </si>
  <si>
    <t>Plus/delta</t>
  </si>
  <si>
    <t>Plus-minus interesting</t>
  </si>
  <si>
    <t>Pop-up science shops</t>
  </si>
  <si>
    <t>Portrait drawing</t>
  </si>
  <si>
    <t>Portrait gallery</t>
  </si>
  <si>
    <t>Positioning the project</t>
  </si>
  <si>
    <t>Power/interest matrix</t>
  </si>
  <si>
    <t>Practical canvas</t>
  </si>
  <si>
    <t>Pre-mortem</t>
  </si>
  <si>
    <t>Priority mapping</t>
  </si>
  <si>
    <t>Product pinocchio</t>
  </si>
  <si>
    <t>Project jeopardy</t>
  </si>
  <si>
    <t>Project point of departure</t>
  </si>
  <si>
    <t>Project wrap-up</t>
  </si>
  <si>
    <t>Pronoun rounds</t>
  </si>
  <si>
    <t>Pros &amp; cons</t>
  </si>
  <si>
    <t>Protobot</t>
  </si>
  <si>
    <t>Prune the product tree</t>
  </si>
  <si>
    <t>Public dialogue</t>
  </si>
  <si>
    <t>Public stack puzzle</t>
  </si>
  <si>
    <t>Purpose and culture</t>
  </si>
  <si>
    <t>Question walk</t>
  </si>
  <si>
    <t>Rain making</t>
  </si>
  <si>
    <t>Random inputs</t>
  </si>
  <si>
    <t>Random test (spot check)</t>
  </si>
  <si>
    <t>Ranking</t>
  </si>
  <si>
    <t>Ranking method for prioritisation</t>
  </si>
  <si>
    <t>Rapid ideation</t>
  </si>
  <si>
    <t>Rapid research</t>
  </si>
  <si>
    <t>Record observations</t>
  </si>
  <si>
    <t>Recruiting screener</t>
  </si>
  <si>
    <t>Recruiting tools</t>
  </si>
  <si>
    <t>Red:green cards</t>
  </si>
  <si>
    <t>Reference project</t>
  </si>
  <si>
    <t>Reflection: individual</t>
  </si>
  <si>
    <t>Reflection: team</t>
  </si>
  <si>
    <t>Reflexive interactive design</t>
  </si>
  <si>
    <t>Relationship circle</t>
  </si>
  <si>
    <t>Resource flow</t>
  </si>
  <si>
    <t>Reverse brainstorming</t>
  </si>
  <si>
    <t>Reverse role play</t>
  </si>
  <si>
    <t>Reverse thinking</t>
  </si>
  <si>
    <t>Ripple effect</t>
  </si>
  <si>
    <t>Roadmap for success</t>
  </si>
  <si>
    <t>Roadmapping</t>
  </si>
  <si>
    <t>Rock paper scissor tournament</t>
  </si>
  <si>
    <t>Role storming / rolestorming</t>
  </si>
  <si>
    <t>Roleplays and simulations</t>
  </si>
  <si>
    <t>Rollercoaster / rollercoaster check-in</t>
  </si>
  <si>
    <t>Rought prototyping</t>
  </si>
  <si>
    <t>Scenario planning</t>
  </si>
  <si>
    <t>Scenario slider</t>
  </si>
  <si>
    <t>Science fiction prototyping</t>
  </si>
  <si>
    <t>Science week</t>
  </si>
  <si>
    <t>Selection idea matrix/idea selection table</t>
  </si>
  <si>
    <t>Self-assessment questionnaire</t>
  </si>
  <si>
    <t>Serious gaming</t>
  </si>
  <si>
    <t>Service blueprint templates</t>
  </si>
  <si>
    <t>Service blueprint(s)</t>
  </si>
  <si>
    <t>Service image</t>
  </si>
  <si>
    <t>Service prototype</t>
  </si>
  <si>
    <t>Service roadmap</t>
  </si>
  <si>
    <t>Service safari</t>
  </si>
  <si>
    <t>Service specifications</t>
  </si>
  <si>
    <t>Set the timeline</t>
  </si>
  <si>
    <t>Shadowing</t>
  </si>
  <si>
    <t>Shake down</t>
  </si>
  <si>
    <t>Share inspiring stories</t>
  </si>
  <si>
    <t>Short presentations</t>
  </si>
  <si>
    <t>Show and tell</t>
  </si>
  <si>
    <t>Show me your values</t>
  </si>
  <si>
    <t>Shrinking islands</t>
  </si>
  <si>
    <t>Signal cards</t>
  </si>
  <si>
    <t>Site analysis interpretations</t>
  </si>
  <si>
    <t>Skilled hand exercise</t>
  </si>
  <si>
    <t>Smart citizen kit</t>
  </si>
  <si>
    <t>Smart kids lab</t>
  </si>
  <si>
    <t>Smart objects</t>
  </si>
  <si>
    <t>Speed dating</t>
  </si>
  <si>
    <t>Squid</t>
  </si>
  <si>
    <t>Squiggle birds</t>
  </si>
  <si>
    <t>Staff your project</t>
  </si>
  <si>
    <t>Stakeholder journey</t>
  </si>
  <si>
    <t>Stakeholder(s) trust map</t>
  </si>
  <si>
    <t>Start small</t>
  </si>
  <si>
    <t>Start your day</t>
  </si>
  <si>
    <t>Start, stop, continue</t>
  </si>
  <si>
    <t>Step ladder brainstorming</t>
  </si>
  <si>
    <t>Stickers and dots</t>
  </si>
  <si>
    <t>Stinky fish</t>
  </si>
  <si>
    <t>Stop and go</t>
  </si>
  <si>
    <t>Story puzzle</t>
  </si>
  <si>
    <t>Storylines</t>
  </si>
  <si>
    <t>Street vote</t>
  </si>
  <si>
    <t>Success metrics</t>
  </si>
  <si>
    <t>Summing up rounds</t>
  </si>
  <si>
    <t>Super hero</t>
  </si>
  <si>
    <t>Superviz</t>
  </si>
  <si>
    <t>Sustainable revenue</t>
  </si>
  <si>
    <t>Sync claps</t>
  </si>
  <si>
    <t>Synthesis wall</t>
  </si>
  <si>
    <t>System map</t>
  </si>
  <si>
    <t>System scenario</t>
  </si>
  <si>
    <t>Systems thinking: the iceberg model</t>
  </si>
  <si>
    <t>Take a stand</t>
  </si>
  <si>
    <t>Talking chips</t>
  </si>
  <si>
    <t>Targeted measurements</t>
  </si>
  <si>
    <t>Team purpose &amp; culture</t>
  </si>
  <si>
    <t>Team retrospective</t>
  </si>
  <si>
    <t>Teams self-assessment</t>
  </si>
  <si>
    <t>Telling our stories</t>
  </si>
  <si>
    <t>The 6 thinking hats</t>
  </si>
  <si>
    <t>The 6Ws</t>
  </si>
  <si>
    <t>The anti-problem</t>
  </si>
  <si>
    <t>The arrow</t>
  </si>
  <si>
    <t>The blind side</t>
  </si>
  <si>
    <t>The blue sky vision exercise</t>
  </si>
  <si>
    <t>The circle of trust</t>
  </si>
  <si>
    <t>The GROW coaching model</t>
  </si>
  <si>
    <t>The pitch</t>
  </si>
  <si>
    <t>The shouting game</t>
  </si>
  <si>
    <t>The sketch game</t>
  </si>
  <si>
    <t>The viking</t>
  </si>
  <si>
    <t>This n' that</t>
  </si>
  <si>
    <t>Thumbs spectrum</t>
  </si>
  <si>
    <t>Timelapse</t>
  </si>
  <si>
    <t>Tomorrow's narratives</t>
  </si>
  <si>
    <t>Top views and maps</t>
  </si>
  <si>
    <t>Trading cards</t>
  </si>
  <si>
    <t>Train the trainer</t>
  </si>
  <si>
    <t>Transformation of scenario diagrams</t>
  </si>
  <si>
    <t>Transition journey</t>
  </si>
  <si>
    <t>Trust ladder</t>
  </si>
  <si>
    <t>Unintended consequences / dormant opportunties</t>
  </si>
  <si>
    <t>Untangle yourselves</t>
  </si>
  <si>
    <t>Urgent grid</t>
  </si>
  <si>
    <t>User day-parting</t>
  </si>
  <si>
    <t>User scenarios</t>
  </si>
  <si>
    <t>User stories</t>
  </si>
  <si>
    <t>User tests</t>
  </si>
  <si>
    <t>Values tree</t>
  </si>
  <si>
    <t>Vapabilities quicksheet</t>
  </si>
  <si>
    <t>Video card family game</t>
  </si>
  <si>
    <t>Vision development</t>
  </si>
  <si>
    <t>Visual agenda</t>
  </si>
  <si>
    <t>Visual glossary</t>
  </si>
  <si>
    <t>Walk shop</t>
  </si>
  <si>
    <t>Walkabout</t>
  </si>
  <si>
    <t>Walt disnesy method</t>
  </si>
  <si>
    <t>Watermonsters</t>
  </si>
  <si>
    <t>Ways to grow framework</t>
  </si>
  <si>
    <t>Welcome to my world</t>
  </si>
  <si>
    <t>What are you doing?</t>
  </si>
  <si>
    <t>What's in the bag?</t>
  </si>
  <si>
    <t>Who am I?</t>
  </si>
  <si>
    <t>Who are we now?</t>
  </si>
  <si>
    <t>Who is it?</t>
  </si>
  <si>
    <t>Who/what/when matrix</t>
  </si>
  <si>
    <t>Whodo</t>
  </si>
  <si>
    <t>Whole group conversations</t>
  </si>
  <si>
    <t>Whole product game</t>
  </si>
  <si>
    <t>Fishbone diagram</t>
  </si>
  <si>
    <t>Friend or foe</t>
  </si>
  <si>
    <t>Good day / bad day</t>
  </si>
  <si>
    <t>Impact/effort matrix / Impact &amp; Effort Matrix</t>
  </si>
  <si>
    <t>LEGO challenge</t>
  </si>
  <si>
    <t>LEGO opener</t>
  </si>
  <si>
    <t>My daily P.A.C.T</t>
  </si>
  <si>
    <t>Multi criteria decision analysis (MCDA)</t>
  </si>
  <si>
    <t>Personal SWOT assessment</t>
  </si>
  <si>
    <t>Resource flow map (RFM)</t>
  </si>
  <si>
    <t>Valorisation Panels / User Committee</t>
  </si>
  <si>
    <t>RACI matrix</t>
  </si>
  <si>
    <t xml:space="preserve">The project value canvas (PVC) </t>
  </si>
  <si>
    <t>User journey mapping / user journey maps</t>
  </si>
  <si>
    <t>N/A</t>
  </si>
  <si>
    <t>Title</t>
  </si>
  <si>
    <t>Source hyperlink</t>
  </si>
  <si>
    <t>Extraction date</t>
  </si>
  <si>
    <t>Open space / Open space technology</t>
  </si>
  <si>
    <t>Q methodology / Q Methodology-stakeholder selection</t>
  </si>
  <si>
    <t>Think-aloud protocol / Think-aloud test</t>
  </si>
  <si>
    <t>Total method hits</t>
  </si>
  <si>
    <t>% of the total method hi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i/>
      <sz val="11"/>
      <color theme="1" tint="0.34998626667073579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  <font>
      <sz val="11"/>
      <color rgb="FF222222"/>
      <name val="Times New Roman"/>
      <family val="1"/>
    </font>
    <font>
      <u/>
      <sz val="11"/>
      <name val="Times New Roman"/>
      <family val="1"/>
    </font>
    <font>
      <sz val="11"/>
      <name val="Times New Roman"/>
      <family val="1"/>
    </font>
    <font>
      <i/>
      <sz val="11"/>
      <color theme="1" tint="0.34998626667073579"/>
      <name val="Times New Roman"/>
      <family val="1"/>
    </font>
    <font>
      <i/>
      <sz val="1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30">
    <xf numFmtId="0" fontId="0" fillId="0" borderId="0" xfId="0"/>
    <xf numFmtId="0" fontId="3" fillId="0" borderId="0" xfId="0" applyFont="1"/>
    <xf numFmtId="14" fontId="4" fillId="0" borderId="0" xfId="0" applyNumberFormat="1" applyFont="1"/>
    <xf numFmtId="0" fontId="4" fillId="0" borderId="0" xfId="0" applyFont="1"/>
    <xf numFmtId="0" fontId="1" fillId="2" borderId="0" xfId="0" applyFont="1" applyFill="1" applyAlignment="1">
      <alignment horizontal="center" wrapText="1"/>
    </xf>
    <xf numFmtId="0" fontId="7" fillId="0" borderId="0" xfId="0" applyFont="1"/>
    <xf numFmtId="0" fontId="6" fillId="0" borderId="0" xfId="0" applyFont="1"/>
    <xf numFmtId="0" fontId="10" fillId="0" borderId="0" xfId="0" applyFont="1" applyAlignment="1">
      <alignment horizontal="left" vertical="center"/>
    </xf>
    <xf numFmtId="0" fontId="11" fillId="0" borderId="0" xfId="0" applyFont="1"/>
    <xf numFmtId="0" fontId="11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1" fillId="0" borderId="0" xfId="0" applyFont="1" applyAlignment="1">
      <alignment wrapText="1"/>
    </xf>
    <xf numFmtId="0" fontId="9" fillId="2" borderId="0" xfId="0" applyFont="1" applyFill="1" applyAlignment="1">
      <alignment horizontal="center" wrapText="1"/>
    </xf>
    <xf numFmtId="0" fontId="12" fillId="2" borderId="0" xfId="0" applyFont="1" applyFill="1" applyAlignment="1">
      <alignment horizontal="center"/>
    </xf>
    <xf numFmtId="15" fontId="11" fillId="0" borderId="0" xfId="0" applyNumberFormat="1" applyFont="1"/>
    <xf numFmtId="0" fontId="13" fillId="0" borderId="0" xfId="0" applyFont="1"/>
    <xf numFmtId="0" fontId="14" fillId="0" borderId="0" xfId="1" applyFont="1" applyAlignment="1"/>
    <xf numFmtId="0" fontId="14" fillId="0" borderId="0" xfId="1" applyFont="1" applyAlignment="1">
      <alignment horizontal="left" vertical="center"/>
    </xf>
    <xf numFmtId="14" fontId="11" fillId="0" borderId="0" xfId="0" applyNumberFormat="1" applyFont="1"/>
    <xf numFmtId="0" fontId="15" fillId="0" borderId="0" xfId="0" applyFont="1"/>
    <xf numFmtId="14" fontId="16" fillId="0" borderId="0" xfId="0" applyNumberFormat="1" applyFont="1"/>
    <xf numFmtId="0" fontId="16" fillId="0" borderId="0" xfId="0" applyFont="1"/>
    <xf numFmtId="0" fontId="17" fillId="0" borderId="0" xfId="0" applyFont="1"/>
    <xf numFmtId="14" fontId="15" fillId="0" borderId="0" xfId="0" applyNumberFormat="1" applyFont="1"/>
    <xf numFmtId="2" fontId="11" fillId="0" borderId="0" xfId="0" applyNumberFormat="1" applyFont="1"/>
    <xf numFmtId="0" fontId="9" fillId="0" borderId="0" xfId="0" applyFont="1"/>
    <xf numFmtId="10" fontId="0" fillId="0" borderId="0" xfId="0" applyNumberFormat="1"/>
    <xf numFmtId="0" fontId="8" fillId="3" borderId="0" xfId="0" applyFont="1" applyFill="1" applyAlignment="1">
      <alignment horizontal="center" vertical="center"/>
    </xf>
    <xf numFmtId="0" fontId="9" fillId="3" borderId="0" xfId="0" applyFont="1" applyFill="1" applyAlignment="1">
      <alignment horizontal="center" vertical="center"/>
    </xf>
    <xf numFmtId="10" fontId="9" fillId="3" borderId="0" xfId="0" applyNumberFormat="1" applyFont="1" applyFill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actioncatalogue.eu/search" TargetMode="External"/><Relationship Id="rId13" Type="http://schemas.openxmlformats.org/officeDocument/2006/relationships/hyperlink" Target="http://dl.icdst.org/pdfs/files4/bdaae25533f172b258ceba4a19b193f5.pdf" TargetMode="External"/><Relationship Id="rId18" Type="http://schemas.openxmlformats.org/officeDocument/2006/relationships/hyperlink" Target="https://iproduce-project.eu/resources-results/d2-4-report-on-co-creation-and-open-innovation-methods-for-social-manufacturing/" TargetMode="External"/><Relationship Id="rId26" Type="http://schemas.openxmlformats.org/officeDocument/2006/relationships/hyperlink" Target="https://thepartneringinitiative.org/wp-content/uploads/2018/12/Co-creation-workshops.pdf" TargetMode="External"/><Relationship Id="rId3" Type="http://schemas.openxmlformats.org/officeDocument/2006/relationships/hyperlink" Target="https://www.designkit.org/methods" TargetMode="External"/><Relationship Id="rId21" Type="http://schemas.openxmlformats.org/officeDocument/2006/relationships/hyperlink" Target="https://diytoolkit.org/tools-and-methods-for-co-creation/" TargetMode="External"/><Relationship Id="rId7" Type="http://schemas.openxmlformats.org/officeDocument/2006/relationships/hyperlink" Target="https://toolbox.hyperisland.com/" TargetMode="External"/><Relationship Id="rId12" Type="http://schemas.openxmlformats.org/officeDocument/2006/relationships/hyperlink" Target="https://www.wacoss.org.au/wp-content/uploads/2017/07/co-design-toolkit-combined-2-1.pdf" TargetMode="External"/><Relationship Id="rId17" Type="http://schemas.openxmlformats.org/officeDocument/2006/relationships/hyperlink" Target="http://www.guninetwork.org/files/deliverable_4.1_wp4_guide_on_engagement_and_co-creation_terrifica_for_online_publication.pdf" TargetMode="External"/><Relationship Id="rId25" Type="http://schemas.openxmlformats.org/officeDocument/2006/relationships/hyperlink" Target="https://library.oapen.org/bitstream/id/4bdeb1c7-014a-408f-a905-98e99d6938a6/978-3-030-78733-2.pdf" TargetMode="External"/><Relationship Id="rId2" Type="http://schemas.openxmlformats.org/officeDocument/2006/relationships/hyperlink" Target="https://gamestorming.com/category/core-games/" TargetMode="External"/><Relationship Id="rId16" Type="http://schemas.openxmlformats.org/officeDocument/2006/relationships/hyperlink" Target="https://www.durham.ac.uk/media/durham-university/research-/research-centres/social-justice-amp-community-action-centre-for/documents/toolkits-guides-and-case-studies/Dilemmas-Cafe-Briefing.pdf" TargetMode="External"/><Relationship Id="rId20" Type="http://schemas.openxmlformats.org/officeDocument/2006/relationships/hyperlink" Target="https://www.orion-openscience.eu/publications/deliverables/201804/d31-menu-co-creation-methods" TargetMode="External"/><Relationship Id="rId29" Type="http://schemas.openxmlformats.org/officeDocument/2006/relationships/hyperlink" Target="https://openservicelab.org/wp-content/uploads/2017/07/170503_OSL-Notes_Issue-04-Ansicht.pdf" TargetMode="External"/><Relationship Id="rId1" Type="http://schemas.openxmlformats.org/officeDocument/2006/relationships/hyperlink" Target="https://www.user-participation.eu/planning-the-process/step-5-participatory-methods" TargetMode="External"/><Relationship Id="rId6" Type="http://schemas.openxmlformats.org/officeDocument/2006/relationships/hyperlink" Target="https://servicedesigntools.org/tools" TargetMode="External"/><Relationship Id="rId11" Type="http://schemas.openxmlformats.org/officeDocument/2006/relationships/hyperlink" Target="https://www.ssoar.info/ssoar/handle/document/72916" TargetMode="External"/><Relationship Id="rId24" Type="http://schemas.openxmlformats.org/officeDocument/2006/relationships/hyperlink" Target="https://oecd-opsi.org/toolkits/siscode-toolbox-for-co-creation-journeys/" TargetMode="External"/><Relationship Id="rId5" Type="http://schemas.openxmlformats.org/officeDocument/2006/relationships/hyperlink" Target="https://ccn.waag.org/" TargetMode="External"/><Relationship Id="rId15" Type="http://schemas.openxmlformats.org/officeDocument/2006/relationships/hyperlink" Target="https://files.eric.ed.gov/fulltext/EJ1007184.pdf" TargetMode="External"/><Relationship Id="rId23" Type="http://schemas.openxmlformats.org/officeDocument/2006/relationships/hyperlink" Target="https://www.ecsite.eu/sites/default/files/deliverable_1.1_rri_research_landscape.pdf" TargetMode="External"/><Relationship Id="rId28" Type="http://schemas.openxmlformats.org/officeDocument/2006/relationships/hyperlink" Target="https://red.knowmetrics.org/wp-content/uploads/2021/05/Chapter-11_Participation-and-Co-creation-in-Citizen-Science.pdf" TargetMode="External"/><Relationship Id="rId10" Type="http://schemas.openxmlformats.org/officeDocument/2006/relationships/hyperlink" Target="https://transitionshub.climate-kic.org/working-papers/participatory-processes-for-decision-making-in-policy-learning-a-methodological-proposal/" TargetMode="External"/><Relationship Id="rId19" Type="http://schemas.openxmlformats.org/officeDocument/2006/relationships/hyperlink" Target="http://helensandersonassociates.co.uk/person-centred-practice/person-centred-thinking-tools/" TargetMode="External"/><Relationship Id="rId4" Type="http://schemas.openxmlformats.org/officeDocument/2006/relationships/hyperlink" Target="https://www.ihs.nl/en/advisory-training-and-research/tools-and-toolkits/co-create-your-city-toolkit/toolkit" TargetMode="External"/><Relationship Id="rId9" Type="http://schemas.openxmlformats.org/officeDocument/2006/relationships/hyperlink" Target="https://www.alpine-space.org/projects/smartvillages/partners-description/smartvillages_181231_co-creation_-d-t3.-1.1.pdf" TargetMode="External"/><Relationship Id="rId14" Type="http://schemas.openxmlformats.org/officeDocument/2006/relationships/hyperlink" Target="https://info2.frogdesign.com/en/collective-action-toolkit?_ga=2.139555248.229979325.1655312697-990663405.1655312697" TargetMode="External"/><Relationship Id="rId22" Type="http://schemas.openxmlformats.org/officeDocument/2006/relationships/hyperlink" Target="https://siscodeproject.eu/wp-content/uploads/2018/11/Theoretical-Framework-and-Tools-for-Understanding-Co-Creation-in-Contexts_D1.3.pdf" TargetMode="External"/><Relationship Id="rId27" Type="http://schemas.openxmlformats.org/officeDocument/2006/relationships/hyperlink" Target="http://making-sense.eu/wp-content/uploads/2018/01/Citizen-Sensing-A-Toolkit.pdf" TargetMode="External"/><Relationship Id="rId30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4B7E14-88B6-4F79-8081-23EBAFBCF926}">
  <sheetPr>
    <tabColor theme="0" tint="-0.249977111117893"/>
  </sheetPr>
  <dimension ref="A1:FB1048576"/>
  <sheetViews>
    <sheetView workbookViewId="0">
      <pane ySplit="1" topLeftCell="A2" activePane="bottomLeft" state="frozen"/>
      <selection pane="bottomLeft" activeCell="R12" sqref="R12"/>
    </sheetView>
  </sheetViews>
  <sheetFormatPr defaultRowHeight="14.5" x14ac:dyDescent="0.35"/>
  <cols>
    <col min="1" max="1" width="12.453125" customWidth="1"/>
    <col min="2" max="2" width="36.81640625" customWidth="1"/>
    <col min="3" max="3" width="33.81640625" style="3" customWidth="1"/>
    <col min="4" max="5" width="26.26953125" customWidth="1"/>
    <col min="6" max="6" width="26.26953125" hidden="1" customWidth="1"/>
    <col min="7" max="7" width="16.54296875" customWidth="1"/>
    <col min="8" max="8" width="11.453125" customWidth="1"/>
    <col min="9" max="9" width="11.1796875" customWidth="1"/>
    <col min="10" max="10" width="13" customWidth="1"/>
    <col min="11" max="11" width="12" customWidth="1"/>
    <col min="12" max="12" width="13" customWidth="1"/>
    <col min="13" max="13" width="11.54296875" customWidth="1"/>
    <col min="14" max="15" width="12" customWidth="1"/>
    <col min="16" max="16" width="12.81640625" customWidth="1"/>
    <col min="17" max="17" width="13.7265625" customWidth="1"/>
    <col min="18" max="18" width="14.453125" customWidth="1"/>
    <col min="19" max="19" width="13" customWidth="1"/>
    <col min="20" max="20" width="12.7265625" customWidth="1"/>
    <col min="21" max="21" width="17.7265625" customWidth="1"/>
    <col min="22" max="22" width="12.54296875" customWidth="1"/>
    <col min="23" max="23" width="12.7265625" customWidth="1"/>
    <col min="24" max="24" width="13.26953125" customWidth="1"/>
    <col min="120" max="120" width="10.453125" bestFit="1" customWidth="1"/>
  </cols>
  <sheetData>
    <row r="1" spans="1:158" s="4" customFormat="1" ht="49.5" customHeight="1" x14ac:dyDescent="0.35">
      <c r="A1" s="12" t="s">
        <v>1844</v>
      </c>
      <c r="B1" s="12" t="s">
        <v>1842</v>
      </c>
      <c r="C1" s="13" t="s">
        <v>1843</v>
      </c>
      <c r="D1" s="12" t="s">
        <v>12</v>
      </c>
      <c r="E1" s="12" t="s">
        <v>17</v>
      </c>
      <c r="F1" s="12" t="s">
        <v>1360</v>
      </c>
      <c r="G1" s="12" t="s">
        <v>0</v>
      </c>
      <c r="H1" s="12" t="s">
        <v>1</v>
      </c>
      <c r="I1" s="12" t="s">
        <v>2</v>
      </c>
      <c r="J1" s="12" t="s">
        <v>3</v>
      </c>
      <c r="K1" s="12" t="s">
        <v>4</v>
      </c>
      <c r="L1" s="12" t="s">
        <v>5</v>
      </c>
      <c r="M1" s="12" t="s">
        <v>6</v>
      </c>
      <c r="N1" s="12" t="s">
        <v>7</v>
      </c>
      <c r="O1" s="12" t="s">
        <v>8</v>
      </c>
      <c r="P1" s="12" t="s">
        <v>9</v>
      </c>
      <c r="Q1" s="12" t="s">
        <v>28</v>
      </c>
      <c r="R1" s="12" t="s">
        <v>29</v>
      </c>
      <c r="S1" s="12" t="s">
        <v>30</v>
      </c>
      <c r="T1" s="12" t="s">
        <v>31</v>
      </c>
      <c r="U1" s="12" t="s">
        <v>32</v>
      </c>
      <c r="V1" s="12" t="s">
        <v>33</v>
      </c>
      <c r="W1" s="12" t="s">
        <v>34</v>
      </c>
      <c r="X1" s="12" t="s">
        <v>35</v>
      </c>
      <c r="Y1" s="12" t="s">
        <v>66</v>
      </c>
      <c r="Z1" s="12" t="s">
        <v>67</v>
      </c>
      <c r="AA1" s="12" t="s">
        <v>68</v>
      </c>
      <c r="AB1" s="12" t="s">
        <v>69</v>
      </c>
      <c r="AC1" s="12" t="s">
        <v>70</v>
      </c>
      <c r="AD1" s="12" t="s">
        <v>71</v>
      </c>
      <c r="AE1" s="12" t="s">
        <v>72</v>
      </c>
      <c r="AF1" s="12" t="s">
        <v>81</v>
      </c>
      <c r="AG1" s="12" t="s">
        <v>82</v>
      </c>
      <c r="AH1" s="12" t="s">
        <v>83</v>
      </c>
      <c r="AI1" s="12" t="s">
        <v>84</v>
      </c>
      <c r="AJ1" s="12" t="s">
        <v>85</v>
      </c>
      <c r="AK1" s="12" t="s">
        <v>121</v>
      </c>
      <c r="AL1" s="12" t="s">
        <v>122</v>
      </c>
      <c r="AM1" s="12" t="s">
        <v>123</v>
      </c>
      <c r="AN1" s="12" t="s">
        <v>124</v>
      </c>
      <c r="AO1" s="12" t="s">
        <v>125</v>
      </c>
      <c r="AP1" s="12" t="s">
        <v>319</v>
      </c>
      <c r="AQ1" s="12" t="s">
        <v>320</v>
      </c>
      <c r="AR1" s="12" t="s">
        <v>321</v>
      </c>
      <c r="AS1" s="12" t="s">
        <v>322</v>
      </c>
      <c r="AT1" s="12" t="s">
        <v>323</v>
      </c>
      <c r="AU1" s="12" t="s">
        <v>324</v>
      </c>
      <c r="AV1" s="12" t="s">
        <v>325</v>
      </c>
      <c r="AW1" s="12" t="s">
        <v>326</v>
      </c>
      <c r="AX1" s="12" t="s">
        <v>327</v>
      </c>
      <c r="AY1" s="12" t="s">
        <v>328</v>
      </c>
      <c r="AZ1" s="12" t="s">
        <v>329</v>
      </c>
      <c r="BA1" s="12" t="s">
        <v>331</v>
      </c>
      <c r="BB1" s="12" t="s">
        <v>332</v>
      </c>
      <c r="BC1" s="12" t="s">
        <v>333</v>
      </c>
      <c r="BD1" s="12" t="s">
        <v>340</v>
      </c>
      <c r="BE1" s="12" t="s">
        <v>341</v>
      </c>
      <c r="BF1" s="12" t="s">
        <v>342</v>
      </c>
      <c r="BG1" s="12" t="s">
        <v>343</v>
      </c>
      <c r="BH1" s="12" t="s">
        <v>344</v>
      </c>
      <c r="BI1" s="12" t="s">
        <v>353</v>
      </c>
      <c r="BJ1" s="12" t="s">
        <v>354</v>
      </c>
      <c r="BK1" s="12" t="s">
        <v>355</v>
      </c>
      <c r="BL1" s="12" t="s">
        <v>356</v>
      </c>
      <c r="BM1" s="12" t="s">
        <v>357</v>
      </c>
      <c r="BN1" s="12" t="s">
        <v>469</v>
      </c>
      <c r="BO1" s="12" t="s">
        <v>470</v>
      </c>
      <c r="BP1" s="12" t="s">
        <v>471</v>
      </c>
      <c r="BQ1" s="12" t="s">
        <v>472</v>
      </c>
      <c r="BR1" s="12" t="s">
        <v>473</v>
      </c>
      <c r="BS1" s="12" t="s">
        <v>474</v>
      </c>
      <c r="BT1" s="12" t="s">
        <v>489</v>
      </c>
      <c r="BU1" s="12" t="s">
        <v>490</v>
      </c>
      <c r="BV1" s="12" t="s">
        <v>491</v>
      </c>
      <c r="BW1" s="12" t="s">
        <v>492</v>
      </c>
      <c r="BX1" s="12" t="s">
        <v>493</v>
      </c>
      <c r="BY1" s="12" t="s">
        <v>494</v>
      </c>
      <c r="BZ1" s="12" t="s">
        <v>495</v>
      </c>
      <c r="CA1" s="12" t="s">
        <v>496</v>
      </c>
      <c r="CB1" s="12" t="s">
        <v>497</v>
      </c>
      <c r="CC1" s="12" t="s">
        <v>498</v>
      </c>
      <c r="CD1" s="12" t="s">
        <v>499</v>
      </c>
      <c r="CE1" s="12" t="s">
        <v>500</v>
      </c>
      <c r="CF1" s="12" t="s">
        <v>501</v>
      </c>
      <c r="CG1" s="12" t="s">
        <v>502</v>
      </c>
      <c r="CH1" s="12" t="s">
        <v>503</v>
      </c>
      <c r="CI1" s="12" t="s">
        <v>506</v>
      </c>
      <c r="CJ1" s="12" t="s">
        <v>507</v>
      </c>
      <c r="CK1" s="12" t="s">
        <v>596</v>
      </c>
      <c r="CL1" s="12" t="s">
        <v>597</v>
      </c>
      <c r="CM1" s="12" t="s">
        <v>598</v>
      </c>
      <c r="CN1" s="12" t="s">
        <v>599</v>
      </c>
      <c r="CO1" s="12" t="s">
        <v>600</v>
      </c>
      <c r="CP1" s="12" t="s">
        <v>601</v>
      </c>
      <c r="CQ1" s="12" t="s">
        <v>602</v>
      </c>
      <c r="CR1" s="12" t="s">
        <v>612</v>
      </c>
      <c r="CS1" s="12" t="s">
        <v>613</v>
      </c>
      <c r="CT1" s="12" t="s">
        <v>614</v>
      </c>
      <c r="CU1" s="12" t="s">
        <v>615</v>
      </c>
      <c r="CV1" s="12" t="s">
        <v>616</v>
      </c>
      <c r="CW1" s="12" t="s">
        <v>617</v>
      </c>
      <c r="CX1" s="12" t="s">
        <v>618</v>
      </c>
      <c r="CY1" s="12" t="s">
        <v>619</v>
      </c>
      <c r="CZ1" s="12" t="s">
        <v>620</v>
      </c>
      <c r="DA1" s="12" t="s">
        <v>621</v>
      </c>
      <c r="DB1" s="12" t="s">
        <v>622</v>
      </c>
      <c r="DC1" s="12" t="s">
        <v>623</v>
      </c>
      <c r="DD1" s="12" t="s">
        <v>914</v>
      </c>
      <c r="DE1" s="12" t="s">
        <v>915</v>
      </c>
      <c r="DF1" s="12" t="s">
        <v>916</v>
      </c>
      <c r="DG1" s="12" t="s">
        <v>917</v>
      </c>
      <c r="DH1" s="12" t="s">
        <v>918</v>
      </c>
      <c r="DI1" s="12" t="s">
        <v>919</v>
      </c>
      <c r="DJ1" s="12" t="s">
        <v>920</v>
      </c>
      <c r="DK1" s="12" t="s">
        <v>921</v>
      </c>
      <c r="DL1" s="12" t="s">
        <v>922</v>
      </c>
      <c r="DM1" s="12" t="s">
        <v>923</v>
      </c>
      <c r="DN1" s="12" t="s">
        <v>924</v>
      </c>
      <c r="DO1" s="12" t="s">
        <v>925</v>
      </c>
      <c r="DP1" s="12" t="s">
        <v>926</v>
      </c>
      <c r="DQ1" s="12" t="s">
        <v>927</v>
      </c>
      <c r="DR1" s="12" t="s">
        <v>928</v>
      </c>
      <c r="DS1" s="12" t="s">
        <v>929</v>
      </c>
      <c r="DT1" s="12" t="s">
        <v>930</v>
      </c>
      <c r="DU1" s="12" t="s">
        <v>1239</v>
      </c>
      <c r="DV1" s="12" t="s">
        <v>1240</v>
      </c>
      <c r="DW1" s="12" t="s">
        <v>1241</v>
      </c>
      <c r="DX1" s="12" t="s">
        <v>1242</v>
      </c>
      <c r="DY1" s="12" t="s">
        <v>1243</v>
      </c>
      <c r="DZ1" s="12" t="s">
        <v>1244</v>
      </c>
      <c r="EA1" s="12" t="s">
        <v>1245</v>
      </c>
      <c r="EB1" s="12" t="s">
        <v>1246</v>
      </c>
      <c r="EC1" s="12" t="s">
        <v>1247</v>
      </c>
      <c r="ED1" s="12" t="s">
        <v>1258</v>
      </c>
      <c r="EE1" s="12" t="s">
        <v>1259</v>
      </c>
      <c r="EF1" s="12" t="s">
        <v>1262</v>
      </c>
      <c r="EG1" s="12" t="s">
        <v>1263</v>
      </c>
      <c r="EH1" s="12" t="s">
        <v>1264</v>
      </c>
      <c r="EI1" s="12" t="s">
        <v>1265</v>
      </c>
      <c r="EJ1" s="12" t="s">
        <v>1266</v>
      </c>
      <c r="EK1" s="12" t="s">
        <v>1267</v>
      </c>
      <c r="EL1" s="12" t="s">
        <v>1268</v>
      </c>
      <c r="EM1" s="12" t="s">
        <v>1274</v>
      </c>
      <c r="EN1" s="12" t="s">
        <v>1275</v>
      </c>
      <c r="EO1" s="12" t="s">
        <v>1276</v>
      </c>
      <c r="EP1" s="12" t="s">
        <v>1277</v>
      </c>
      <c r="EQ1" s="12" t="s">
        <v>1278</v>
      </c>
      <c r="ER1" s="12" t="s">
        <v>1279</v>
      </c>
      <c r="ES1" s="12" t="s">
        <v>1280</v>
      </c>
      <c r="ET1" s="12" t="s">
        <v>1289</v>
      </c>
      <c r="EU1" s="12" t="s">
        <v>1290</v>
      </c>
      <c r="EV1" s="12" t="s">
        <v>1291</v>
      </c>
      <c r="EW1" s="12" t="s">
        <v>1292</v>
      </c>
      <c r="EX1" s="12" t="s">
        <v>1293</v>
      </c>
      <c r="EY1" s="12" t="s">
        <v>1294</v>
      </c>
      <c r="EZ1" s="12" t="s">
        <v>1295</v>
      </c>
      <c r="FA1" s="12" t="s">
        <v>1296</v>
      </c>
      <c r="FB1" s="12" t="s">
        <v>1297</v>
      </c>
    </row>
    <row r="2" spans="1:158" x14ac:dyDescent="0.35">
      <c r="A2" s="14">
        <v>44959</v>
      </c>
      <c r="B2" s="15" t="s">
        <v>10</v>
      </c>
      <c r="C2" s="16" t="s">
        <v>37</v>
      </c>
      <c r="D2" s="8" t="s">
        <v>11</v>
      </c>
      <c r="E2" s="8" t="s">
        <v>16</v>
      </c>
      <c r="F2" s="8"/>
      <c r="G2" s="8" t="s">
        <v>13</v>
      </c>
      <c r="H2" s="8" t="s">
        <v>14</v>
      </c>
      <c r="I2" s="8" t="s">
        <v>15</v>
      </c>
      <c r="J2" s="8"/>
      <c r="K2" s="8" t="s">
        <v>18</v>
      </c>
      <c r="L2" s="8" t="s">
        <v>19</v>
      </c>
      <c r="M2" s="8" t="s">
        <v>20</v>
      </c>
      <c r="N2" s="8" t="s">
        <v>21</v>
      </c>
      <c r="O2" s="8" t="s">
        <v>22</v>
      </c>
      <c r="P2" s="8" t="s">
        <v>23</v>
      </c>
      <c r="Q2" s="8" t="s">
        <v>24</v>
      </c>
      <c r="R2" s="8" t="s">
        <v>25</v>
      </c>
      <c r="S2" s="8" t="s">
        <v>26</v>
      </c>
      <c r="T2" s="8" t="s">
        <v>27</v>
      </c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/>
      <c r="AZ2" s="8"/>
      <c r="BA2" s="8"/>
      <c r="BB2" s="8"/>
      <c r="BC2" s="8"/>
      <c r="BD2" s="8"/>
      <c r="BE2" s="8"/>
      <c r="BF2" s="8"/>
      <c r="BG2" s="8"/>
      <c r="BH2" s="8"/>
      <c r="BI2" s="8"/>
      <c r="BJ2" s="8"/>
      <c r="BK2" s="8"/>
      <c r="BL2" s="8"/>
      <c r="BM2" s="8"/>
      <c r="BN2" s="8"/>
      <c r="BO2" s="8"/>
      <c r="BP2" s="8"/>
      <c r="BQ2" s="8"/>
      <c r="BR2" s="8"/>
      <c r="BS2" s="8"/>
      <c r="BT2" s="8"/>
      <c r="BU2" s="8"/>
      <c r="BV2" s="8"/>
      <c r="BW2" s="8"/>
      <c r="BX2" s="8"/>
      <c r="BY2" s="8"/>
      <c r="BZ2" s="8"/>
      <c r="CA2" s="8"/>
      <c r="CB2" s="8"/>
      <c r="CC2" s="8"/>
      <c r="CD2" s="8"/>
      <c r="CE2" s="8"/>
      <c r="CF2" s="8"/>
      <c r="CG2" s="8"/>
      <c r="CH2" s="8"/>
      <c r="CI2" s="8"/>
      <c r="CJ2" s="8"/>
      <c r="CK2" s="8"/>
      <c r="CL2" s="8"/>
      <c r="CM2" s="8"/>
      <c r="CN2" s="8"/>
      <c r="CO2" s="8"/>
      <c r="CP2" s="8"/>
      <c r="CQ2" s="8"/>
      <c r="CR2" s="8"/>
      <c r="CS2" s="8"/>
      <c r="CT2" s="8"/>
      <c r="CU2" s="8"/>
      <c r="CV2" s="8"/>
      <c r="CW2" s="8"/>
      <c r="CX2" s="8"/>
      <c r="CY2" s="8"/>
      <c r="CZ2" s="8"/>
      <c r="DA2" s="8"/>
      <c r="DB2" s="8"/>
      <c r="DC2" s="8"/>
      <c r="DD2" s="8"/>
      <c r="DE2" s="8"/>
      <c r="DF2" s="8"/>
      <c r="DG2" s="8"/>
      <c r="DH2" s="8"/>
      <c r="DI2" s="8"/>
      <c r="DJ2" s="8"/>
      <c r="DK2" s="8"/>
      <c r="DL2" s="8"/>
      <c r="DM2" s="8"/>
      <c r="DN2" s="8"/>
      <c r="DO2" s="8"/>
      <c r="DP2" s="8"/>
      <c r="DQ2" s="8"/>
      <c r="DR2" s="8"/>
      <c r="DS2" s="8"/>
      <c r="DT2" s="8"/>
      <c r="DU2" s="8"/>
      <c r="DV2" s="8"/>
      <c r="DW2" s="8"/>
      <c r="DX2" s="8"/>
      <c r="DY2" s="8"/>
      <c r="DZ2" s="8"/>
      <c r="EA2" s="8"/>
      <c r="EB2" s="8"/>
      <c r="EC2" s="8"/>
      <c r="ED2" s="8"/>
      <c r="EE2" s="8"/>
      <c r="EF2" s="8"/>
      <c r="EG2" s="8"/>
      <c r="EH2" s="8"/>
      <c r="EI2" s="8"/>
      <c r="EJ2" s="8"/>
      <c r="EK2" s="8"/>
      <c r="EL2" s="8"/>
      <c r="EM2" s="8"/>
      <c r="EN2" s="8"/>
      <c r="EO2" s="8"/>
      <c r="EP2" s="8"/>
      <c r="EQ2" s="8"/>
      <c r="ER2" s="8"/>
      <c r="ES2" s="8"/>
      <c r="ET2" s="8"/>
      <c r="EU2" s="8"/>
      <c r="EV2" s="8"/>
      <c r="EW2" s="8"/>
      <c r="EX2" s="8"/>
      <c r="EY2" s="8"/>
      <c r="EZ2" s="8"/>
      <c r="FA2" s="8"/>
      <c r="FB2" s="8"/>
    </row>
    <row r="3" spans="1:158" x14ac:dyDescent="0.35">
      <c r="A3" s="14">
        <v>44960</v>
      </c>
      <c r="B3" s="8" t="s">
        <v>36</v>
      </c>
      <c r="C3" s="17" t="s">
        <v>38</v>
      </c>
      <c r="D3" s="8" t="s">
        <v>39</v>
      </c>
      <c r="E3" s="8" t="s">
        <v>40</v>
      </c>
      <c r="F3" s="8"/>
      <c r="G3" s="8" t="s">
        <v>41</v>
      </c>
      <c r="H3" s="8" t="s">
        <v>42</v>
      </c>
      <c r="I3" s="8" t="s">
        <v>43</v>
      </c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  <c r="BD3" s="8"/>
      <c r="BE3" s="8"/>
      <c r="BF3" s="8"/>
      <c r="BG3" s="8"/>
      <c r="BH3" s="8"/>
      <c r="BI3" s="8"/>
      <c r="BJ3" s="8"/>
      <c r="BK3" s="8"/>
      <c r="BL3" s="8"/>
      <c r="BM3" s="8"/>
      <c r="BN3" s="8"/>
      <c r="BO3" s="8"/>
      <c r="BP3" s="8"/>
      <c r="BQ3" s="8"/>
      <c r="BR3" s="8"/>
      <c r="BS3" s="8"/>
      <c r="BT3" s="8"/>
      <c r="BU3" s="8"/>
      <c r="BV3" s="8"/>
      <c r="BW3" s="8"/>
      <c r="BX3" s="8"/>
      <c r="BY3" s="8"/>
      <c r="BZ3" s="8"/>
      <c r="CA3" s="8"/>
      <c r="CB3" s="8"/>
      <c r="CC3" s="8"/>
      <c r="CD3" s="8"/>
      <c r="CE3" s="8"/>
      <c r="CF3" s="8"/>
      <c r="CG3" s="8"/>
      <c r="CH3" s="8"/>
      <c r="CI3" s="8"/>
      <c r="CJ3" s="8"/>
      <c r="CK3" s="8"/>
      <c r="CL3" s="8"/>
      <c r="CM3" s="8"/>
      <c r="CN3" s="8"/>
      <c r="CO3" s="8"/>
      <c r="CP3" s="8"/>
      <c r="CQ3" s="8"/>
      <c r="CR3" s="8"/>
      <c r="CS3" s="8"/>
      <c r="CT3" s="8"/>
      <c r="CU3" s="8"/>
      <c r="CV3" s="8"/>
      <c r="CW3" s="8"/>
      <c r="CX3" s="8"/>
      <c r="CY3" s="8"/>
      <c r="CZ3" s="8"/>
      <c r="DA3" s="8"/>
      <c r="DB3" s="8"/>
      <c r="DC3" s="8"/>
      <c r="DD3" s="8"/>
      <c r="DE3" s="8"/>
      <c r="DF3" s="8"/>
      <c r="DG3" s="8"/>
      <c r="DH3" s="8"/>
      <c r="DI3" s="8"/>
      <c r="DJ3" s="8"/>
      <c r="DK3" s="8"/>
      <c r="DL3" s="8"/>
      <c r="DM3" s="8"/>
      <c r="DN3" s="8"/>
      <c r="DO3" s="8"/>
      <c r="DP3" s="8"/>
      <c r="DQ3" s="8"/>
      <c r="DR3" s="8"/>
      <c r="DS3" s="8"/>
      <c r="DT3" s="8"/>
      <c r="DU3" s="8"/>
      <c r="DV3" s="8"/>
      <c r="DW3" s="8"/>
      <c r="DX3" s="8"/>
      <c r="DY3" s="8"/>
      <c r="DZ3" s="8"/>
      <c r="EA3" s="8"/>
      <c r="EB3" s="8"/>
      <c r="EC3" s="8"/>
      <c r="ED3" s="8"/>
      <c r="EE3" s="8"/>
      <c r="EF3" s="8"/>
      <c r="EG3" s="8"/>
      <c r="EH3" s="8"/>
      <c r="EI3" s="8"/>
      <c r="EJ3" s="8"/>
      <c r="EK3" s="8"/>
      <c r="EL3" s="8"/>
      <c r="EM3" s="8"/>
      <c r="EN3" s="8"/>
      <c r="EO3" s="8"/>
      <c r="EP3" s="8"/>
      <c r="EQ3" s="8"/>
      <c r="ER3" s="8"/>
      <c r="ES3" s="8"/>
      <c r="ET3" s="8"/>
      <c r="EU3" s="8"/>
      <c r="EV3" s="8"/>
      <c r="EW3" s="8"/>
      <c r="EX3" s="8"/>
      <c r="EY3" s="8"/>
      <c r="EZ3" s="8"/>
      <c r="FA3" s="8"/>
      <c r="FB3" s="8"/>
    </row>
    <row r="4" spans="1:158" x14ac:dyDescent="0.35">
      <c r="A4" s="14">
        <v>44960</v>
      </c>
      <c r="B4" s="8" t="s">
        <v>44</v>
      </c>
      <c r="C4" s="16" t="s">
        <v>45</v>
      </c>
      <c r="D4" s="8" t="s">
        <v>46</v>
      </c>
      <c r="E4" s="8" t="s">
        <v>46</v>
      </c>
      <c r="F4" s="8"/>
      <c r="G4" s="8" t="s">
        <v>47</v>
      </c>
      <c r="H4" s="8" t="s">
        <v>48</v>
      </c>
      <c r="I4" s="8" t="s">
        <v>49</v>
      </c>
      <c r="J4" s="8" t="s">
        <v>50</v>
      </c>
      <c r="K4" s="8" t="s">
        <v>51</v>
      </c>
      <c r="L4" s="8" t="s">
        <v>52</v>
      </c>
      <c r="M4" s="8" t="s">
        <v>53</v>
      </c>
      <c r="N4" s="8" t="s">
        <v>54</v>
      </c>
      <c r="O4" s="8" t="s">
        <v>55</v>
      </c>
      <c r="P4" s="8" t="s">
        <v>56</v>
      </c>
      <c r="Q4" s="8" t="s">
        <v>57</v>
      </c>
      <c r="R4" s="8" t="s">
        <v>58</v>
      </c>
      <c r="S4" s="8" t="s">
        <v>59</v>
      </c>
      <c r="T4" s="8" t="s">
        <v>60</v>
      </c>
      <c r="U4" s="8" t="s">
        <v>61</v>
      </c>
      <c r="V4" s="8" t="s">
        <v>62</v>
      </c>
      <c r="W4" s="8" t="s">
        <v>63</v>
      </c>
      <c r="X4" s="8" t="s">
        <v>64</v>
      </c>
      <c r="Y4" s="8" t="s">
        <v>65</v>
      </c>
      <c r="Z4" s="8" t="s">
        <v>73</v>
      </c>
      <c r="AA4" s="8" t="s">
        <v>74</v>
      </c>
      <c r="AB4" s="8" t="s">
        <v>75</v>
      </c>
      <c r="AC4" s="8" t="s">
        <v>76</v>
      </c>
      <c r="AD4" s="8" t="s">
        <v>21</v>
      </c>
      <c r="AE4" s="8" t="s">
        <v>77</v>
      </c>
      <c r="AF4" s="8" t="s">
        <v>78</v>
      </c>
      <c r="AG4" s="8" t="s">
        <v>79</v>
      </c>
      <c r="AH4" s="8" t="s">
        <v>80</v>
      </c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  <c r="BC4" s="8"/>
      <c r="BD4" s="8"/>
      <c r="BE4" s="8"/>
      <c r="BF4" s="8"/>
      <c r="BG4" s="8"/>
      <c r="BH4" s="8"/>
      <c r="BI4" s="8"/>
      <c r="BJ4" s="8"/>
      <c r="BK4" s="8"/>
      <c r="BL4" s="8"/>
      <c r="BM4" s="8"/>
      <c r="BN4" s="8"/>
      <c r="BO4" s="8"/>
      <c r="BP4" s="8"/>
      <c r="BQ4" s="8"/>
      <c r="BR4" s="8"/>
      <c r="BS4" s="8"/>
      <c r="BT4" s="8"/>
      <c r="BU4" s="8"/>
      <c r="BV4" s="8"/>
      <c r="BW4" s="8"/>
      <c r="BX4" s="8"/>
      <c r="BY4" s="8"/>
      <c r="BZ4" s="8"/>
      <c r="CA4" s="8"/>
      <c r="CB4" s="8"/>
      <c r="CC4" s="8"/>
      <c r="CD4" s="8"/>
      <c r="CE4" s="8"/>
      <c r="CF4" s="8"/>
      <c r="CG4" s="8"/>
      <c r="CH4" s="8"/>
      <c r="CI4" s="8"/>
      <c r="CJ4" s="8"/>
      <c r="CK4" s="8"/>
      <c r="CL4" s="8"/>
      <c r="CM4" s="8"/>
      <c r="CN4" s="8"/>
      <c r="CO4" s="8"/>
      <c r="CP4" s="8"/>
      <c r="CQ4" s="8"/>
      <c r="CR4" s="8"/>
      <c r="CS4" s="8"/>
      <c r="CT4" s="8"/>
      <c r="CU4" s="8"/>
      <c r="CV4" s="8"/>
      <c r="CW4" s="8"/>
      <c r="CX4" s="8"/>
      <c r="CY4" s="8"/>
      <c r="CZ4" s="8"/>
      <c r="DA4" s="8"/>
      <c r="DB4" s="8"/>
      <c r="DC4" s="8"/>
      <c r="DD4" s="8"/>
      <c r="DE4" s="8"/>
      <c r="DF4" s="8"/>
      <c r="DG4" s="8"/>
      <c r="DH4" s="8"/>
      <c r="DI4" s="8"/>
      <c r="DJ4" s="8"/>
      <c r="DK4" s="8"/>
      <c r="DL4" s="8"/>
      <c r="DM4" s="8"/>
      <c r="DN4" s="8"/>
      <c r="DO4" s="8"/>
      <c r="DP4" s="8"/>
      <c r="DQ4" s="8"/>
      <c r="DR4" s="8"/>
      <c r="DS4" s="8"/>
      <c r="DT4" s="8"/>
      <c r="DU4" s="8"/>
      <c r="DV4" s="8"/>
      <c r="DW4" s="8"/>
      <c r="DX4" s="8"/>
      <c r="DY4" s="8"/>
      <c r="DZ4" s="8"/>
      <c r="EA4" s="8"/>
      <c r="EB4" s="8"/>
      <c r="EC4" s="8"/>
      <c r="ED4" s="8"/>
      <c r="EE4" s="8"/>
      <c r="EF4" s="8"/>
      <c r="EG4" s="8"/>
      <c r="EH4" s="8"/>
      <c r="EI4" s="8"/>
      <c r="EJ4" s="8"/>
      <c r="EK4" s="8"/>
      <c r="EL4" s="8"/>
      <c r="EM4" s="8"/>
      <c r="EN4" s="8"/>
      <c r="EO4" s="8"/>
      <c r="EP4" s="8"/>
      <c r="EQ4" s="8"/>
      <c r="ER4" s="8"/>
      <c r="ES4" s="8"/>
      <c r="ET4" s="8"/>
      <c r="EU4" s="8"/>
      <c r="EV4" s="8"/>
      <c r="EW4" s="8"/>
      <c r="EX4" s="8"/>
      <c r="EY4" s="8"/>
      <c r="EZ4" s="8"/>
      <c r="FA4" s="8"/>
      <c r="FB4" s="8"/>
    </row>
    <row r="5" spans="1:158" x14ac:dyDescent="0.35">
      <c r="A5" s="14">
        <v>44960</v>
      </c>
      <c r="B5" s="8" t="s">
        <v>89</v>
      </c>
      <c r="C5" s="16" t="s">
        <v>86</v>
      </c>
      <c r="D5" s="8" t="s">
        <v>87</v>
      </c>
      <c r="E5" s="8" t="s">
        <v>1841</v>
      </c>
      <c r="F5" s="8"/>
      <c r="G5" s="8" t="s">
        <v>88</v>
      </c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  <c r="AZ5" s="8"/>
      <c r="BA5" s="8"/>
      <c r="BB5" s="8"/>
      <c r="BC5" s="8"/>
      <c r="BD5" s="8"/>
      <c r="BE5" s="8"/>
      <c r="BF5" s="8"/>
      <c r="BG5" s="8"/>
      <c r="BH5" s="8"/>
      <c r="BI5" s="8"/>
      <c r="BJ5" s="8"/>
      <c r="BK5" s="8"/>
      <c r="BL5" s="8"/>
      <c r="BM5" s="8"/>
      <c r="BN5" s="8"/>
      <c r="BO5" s="8"/>
      <c r="BP5" s="8"/>
      <c r="BQ5" s="8"/>
      <c r="BR5" s="8"/>
      <c r="BS5" s="8"/>
      <c r="BT5" s="8"/>
      <c r="BU5" s="8"/>
      <c r="BV5" s="8"/>
      <c r="BW5" s="8"/>
      <c r="BX5" s="8"/>
      <c r="BY5" s="8"/>
      <c r="BZ5" s="8"/>
      <c r="CA5" s="8"/>
      <c r="CB5" s="8"/>
      <c r="CC5" s="8"/>
      <c r="CD5" s="8"/>
      <c r="CE5" s="8"/>
      <c r="CF5" s="8"/>
      <c r="CG5" s="8"/>
      <c r="CH5" s="8"/>
      <c r="CI5" s="8"/>
      <c r="CJ5" s="8"/>
      <c r="CK5" s="8"/>
      <c r="CL5" s="8"/>
      <c r="CM5" s="8"/>
      <c r="CN5" s="8"/>
      <c r="CO5" s="8"/>
      <c r="CP5" s="8"/>
      <c r="CQ5" s="8"/>
      <c r="CR5" s="8"/>
      <c r="CS5" s="8"/>
      <c r="CT5" s="8"/>
      <c r="CU5" s="8"/>
      <c r="CV5" s="8"/>
      <c r="CW5" s="8"/>
      <c r="CX5" s="8"/>
      <c r="CY5" s="8"/>
      <c r="CZ5" s="8"/>
      <c r="DA5" s="8"/>
      <c r="DB5" s="8"/>
      <c r="DC5" s="8"/>
      <c r="DD5" s="8"/>
      <c r="DE5" s="8"/>
      <c r="DF5" s="8"/>
      <c r="DG5" s="8"/>
      <c r="DH5" s="8"/>
      <c r="DI5" s="8"/>
      <c r="DJ5" s="8"/>
      <c r="DK5" s="8"/>
      <c r="DL5" s="8"/>
      <c r="DM5" s="8"/>
      <c r="DN5" s="8"/>
      <c r="DO5" s="8"/>
      <c r="DP5" s="8"/>
      <c r="DQ5" s="8"/>
      <c r="DR5" s="8"/>
      <c r="DS5" s="8"/>
      <c r="DT5" s="8"/>
      <c r="DU5" s="8"/>
      <c r="DV5" s="8"/>
      <c r="DW5" s="8"/>
      <c r="DX5" s="8"/>
      <c r="DY5" s="8"/>
      <c r="DZ5" s="8"/>
      <c r="EA5" s="8"/>
      <c r="EB5" s="8"/>
      <c r="EC5" s="8"/>
      <c r="ED5" s="8"/>
      <c r="EE5" s="8"/>
      <c r="EF5" s="8"/>
      <c r="EG5" s="8"/>
      <c r="EH5" s="8"/>
      <c r="EI5" s="8"/>
      <c r="EJ5" s="8"/>
      <c r="EK5" s="8"/>
      <c r="EL5" s="8"/>
      <c r="EM5" s="8"/>
      <c r="EN5" s="8"/>
      <c r="EO5" s="8"/>
      <c r="EP5" s="8"/>
      <c r="EQ5" s="8"/>
      <c r="ER5" s="8"/>
      <c r="ES5" s="8"/>
      <c r="ET5" s="8"/>
      <c r="EU5" s="8"/>
      <c r="EV5" s="8"/>
      <c r="EW5" s="8"/>
      <c r="EX5" s="8"/>
      <c r="EY5" s="8"/>
      <c r="EZ5" s="8"/>
      <c r="FA5" s="8"/>
      <c r="FB5" s="8"/>
    </row>
    <row r="6" spans="1:158" x14ac:dyDescent="0.35">
      <c r="A6" s="14">
        <v>44960</v>
      </c>
      <c r="B6" s="8" t="s">
        <v>90</v>
      </c>
      <c r="C6" s="16" t="s">
        <v>91</v>
      </c>
      <c r="D6" s="8" t="s">
        <v>92</v>
      </c>
      <c r="E6" s="8" t="s">
        <v>102</v>
      </c>
      <c r="F6" s="8"/>
      <c r="G6" s="8" t="s">
        <v>93</v>
      </c>
      <c r="H6" s="8" t="s">
        <v>24</v>
      </c>
      <c r="I6" s="8" t="s">
        <v>94</v>
      </c>
      <c r="J6" s="8" t="s">
        <v>95</v>
      </c>
      <c r="K6" s="8" t="s">
        <v>96</v>
      </c>
      <c r="L6" s="8" t="s">
        <v>97</v>
      </c>
      <c r="M6" s="8" t="s">
        <v>98</v>
      </c>
      <c r="N6" s="8" t="s">
        <v>99</v>
      </c>
      <c r="O6" s="8" t="s">
        <v>100</v>
      </c>
      <c r="P6" s="8" t="s">
        <v>101</v>
      </c>
      <c r="Q6" s="8" t="s">
        <v>103</v>
      </c>
      <c r="R6" s="8" t="s">
        <v>104</v>
      </c>
      <c r="S6" s="8" t="s">
        <v>105</v>
      </c>
      <c r="T6" s="8" t="s">
        <v>106</v>
      </c>
      <c r="U6" s="8" t="s">
        <v>107</v>
      </c>
      <c r="V6" s="8" t="s">
        <v>41</v>
      </c>
      <c r="W6" s="8" t="s">
        <v>108</v>
      </c>
      <c r="X6" s="8" t="s">
        <v>109</v>
      </c>
      <c r="Y6" s="8" t="s">
        <v>110</v>
      </c>
      <c r="Z6" s="8" t="s">
        <v>111</v>
      </c>
      <c r="AA6" s="8" t="s">
        <v>112</v>
      </c>
      <c r="AB6" s="8" t="s">
        <v>113</v>
      </c>
      <c r="AC6" s="8" t="s">
        <v>114</v>
      </c>
      <c r="AD6" s="8" t="s">
        <v>115</v>
      </c>
      <c r="AE6" s="8" t="s">
        <v>26</v>
      </c>
      <c r="AF6" s="8" t="s">
        <v>116</v>
      </c>
      <c r="AG6" s="8" t="s">
        <v>117</v>
      </c>
      <c r="AH6" s="8" t="s">
        <v>118</v>
      </c>
      <c r="AI6" s="8" t="s">
        <v>119</v>
      </c>
      <c r="AJ6" s="8" t="s">
        <v>120</v>
      </c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  <c r="BC6" s="8"/>
      <c r="BD6" s="8"/>
      <c r="BE6" s="8"/>
      <c r="BF6" s="8"/>
      <c r="BG6" s="8"/>
      <c r="BH6" s="8"/>
      <c r="BI6" s="8"/>
      <c r="BJ6" s="8"/>
      <c r="BK6" s="8"/>
      <c r="BL6" s="8"/>
      <c r="BM6" s="8"/>
      <c r="BN6" s="8"/>
      <c r="BO6" s="8"/>
      <c r="BP6" s="8"/>
      <c r="BQ6" s="8"/>
      <c r="BR6" s="8"/>
      <c r="BS6" s="8"/>
      <c r="BT6" s="8"/>
      <c r="BU6" s="8"/>
      <c r="BV6" s="8"/>
      <c r="BW6" s="8"/>
      <c r="BX6" s="8"/>
      <c r="BY6" s="8"/>
      <c r="BZ6" s="8"/>
      <c r="CA6" s="8"/>
      <c r="CB6" s="8"/>
      <c r="CC6" s="8"/>
      <c r="CD6" s="8"/>
      <c r="CE6" s="8"/>
      <c r="CF6" s="8"/>
      <c r="CG6" s="8"/>
      <c r="CH6" s="8"/>
      <c r="CI6" s="8"/>
      <c r="CJ6" s="8"/>
      <c r="CK6" s="8"/>
      <c r="CL6" s="8"/>
      <c r="CM6" s="8"/>
      <c r="CN6" s="8"/>
      <c r="CO6" s="8"/>
      <c r="CP6" s="8"/>
      <c r="CQ6" s="8"/>
      <c r="CR6" s="8"/>
      <c r="CS6" s="8"/>
      <c r="CT6" s="8"/>
      <c r="CU6" s="8"/>
      <c r="CV6" s="8"/>
      <c r="CW6" s="8"/>
      <c r="CX6" s="8"/>
      <c r="CY6" s="8"/>
      <c r="CZ6" s="8"/>
      <c r="DA6" s="8"/>
      <c r="DB6" s="8"/>
      <c r="DC6" s="8"/>
      <c r="DD6" s="8"/>
      <c r="DE6" s="8"/>
      <c r="DF6" s="8"/>
      <c r="DG6" s="8"/>
      <c r="DH6" s="8"/>
      <c r="DI6" s="8"/>
      <c r="DJ6" s="8"/>
      <c r="DK6" s="8"/>
      <c r="DL6" s="8"/>
      <c r="DM6" s="8"/>
      <c r="DN6" s="8"/>
      <c r="DO6" s="8"/>
      <c r="DP6" s="8"/>
      <c r="DQ6" s="8"/>
      <c r="DR6" s="8"/>
      <c r="DS6" s="8"/>
      <c r="DT6" s="8"/>
      <c r="DU6" s="8"/>
      <c r="DV6" s="8"/>
      <c r="DW6" s="8"/>
      <c r="DX6" s="8"/>
      <c r="DY6" s="8"/>
      <c r="DZ6" s="8"/>
      <c r="EA6" s="8"/>
      <c r="EB6" s="8"/>
      <c r="EC6" s="8"/>
      <c r="ED6" s="8"/>
      <c r="EE6" s="8"/>
      <c r="EF6" s="8"/>
      <c r="EG6" s="8"/>
      <c r="EH6" s="8"/>
      <c r="EI6" s="8"/>
      <c r="EJ6" s="8"/>
      <c r="EK6" s="8"/>
      <c r="EL6" s="8"/>
      <c r="EM6" s="8"/>
      <c r="EN6" s="8"/>
      <c r="EO6" s="8"/>
      <c r="EP6" s="8"/>
      <c r="EQ6" s="8"/>
      <c r="ER6" s="8"/>
      <c r="ES6" s="8"/>
      <c r="ET6" s="8"/>
      <c r="EU6" s="8"/>
      <c r="EV6" s="8"/>
      <c r="EW6" s="8"/>
      <c r="EX6" s="8"/>
      <c r="EY6" s="8"/>
      <c r="EZ6" s="8"/>
      <c r="FA6" s="8"/>
      <c r="FB6" s="8"/>
    </row>
    <row r="7" spans="1:158" x14ac:dyDescent="0.35">
      <c r="A7" s="14">
        <v>44960</v>
      </c>
      <c r="B7" s="8" t="s">
        <v>126</v>
      </c>
      <c r="C7" s="16" t="s">
        <v>127</v>
      </c>
      <c r="D7" s="8" t="s">
        <v>1841</v>
      </c>
      <c r="E7" s="8" t="s">
        <v>102</v>
      </c>
      <c r="F7" s="8"/>
      <c r="G7" s="8" t="s">
        <v>129</v>
      </c>
      <c r="H7" s="8" t="s">
        <v>128</v>
      </c>
      <c r="I7" s="8" t="s">
        <v>130</v>
      </c>
      <c r="J7" s="8" t="s">
        <v>131</v>
      </c>
      <c r="K7" s="8" t="s">
        <v>132</v>
      </c>
      <c r="L7" s="8" t="s">
        <v>133</v>
      </c>
      <c r="M7" s="8" t="s">
        <v>134</v>
      </c>
      <c r="N7" s="8" t="s">
        <v>135</v>
      </c>
      <c r="O7" s="8" t="s">
        <v>136</v>
      </c>
      <c r="P7" s="8" t="s">
        <v>138</v>
      </c>
      <c r="Q7" s="8" t="s">
        <v>137</v>
      </c>
      <c r="R7" s="8" t="s">
        <v>139</v>
      </c>
      <c r="S7" s="8" t="s">
        <v>140</v>
      </c>
      <c r="T7" s="8" t="s">
        <v>141</v>
      </c>
      <c r="U7" s="8" t="s">
        <v>142</v>
      </c>
      <c r="V7" s="8" t="s">
        <v>143</v>
      </c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/>
      <c r="BC7" s="8"/>
      <c r="BD7" s="8"/>
      <c r="BE7" s="8"/>
      <c r="BF7" s="8"/>
      <c r="BG7" s="8"/>
      <c r="BH7" s="8"/>
      <c r="BI7" s="8"/>
      <c r="BJ7" s="8"/>
      <c r="BK7" s="8"/>
      <c r="BL7" s="8"/>
      <c r="BM7" s="8"/>
      <c r="BN7" s="8"/>
      <c r="BO7" s="8"/>
      <c r="BP7" s="8"/>
      <c r="BQ7" s="8"/>
      <c r="BR7" s="8"/>
      <c r="BS7" s="8"/>
      <c r="BT7" s="8"/>
      <c r="BU7" s="8"/>
      <c r="BV7" s="8"/>
      <c r="BW7" s="8"/>
      <c r="BX7" s="8"/>
      <c r="BY7" s="8"/>
      <c r="BZ7" s="8"/>
      <c r="CA7" s="8"/>
      <c r="CB7" s="8"/>
      <c r="CC7" s="8"/>
      <c r="CD7" s="8"/>
      <c r="CE7" s="8"/>
      <c r="CF7" s="8"/>
      <c r="CG7" s="8"/>
      <c r="CH7" s="8"/>
      <c r="CI7" s="8"/>
      <c r="CJ7" s="8"/>
      <c r="CK7" s="8"/>
      <c r="CL7" s="8"/>
      <c r="CM7" s="8"/>
      <c r="CN7" s="8"/>
      <c r="CO7" s="8"/>
      <c r="CP7" s="8"/>
      <c r="CQ7" s="8"/>
      <c r="CR7" s="8"/>
      <c r="CS7" s="8"/>
      <c r="CT7" s="8"/>
      <c r="CU7" s="8"/>
      <c r="CV7" s="8"/>
      <c r="CW7" s="8"/>
      <c r="CX7" s="8"/>
      <c r="CY7" s="8"/>
      <c r="CZ7" s="8"/>
      <c r="DA7" s="8"/>
      <c r="DB7" s="8"/>
      <c r="DC7" s="8"/>
      <c r="DD7" s="8"/>
      <c r="DE7" s="8"/>
      <c r="DF7" s="8"/>
      <c r="DG7" s="8"/>
      <c r="DH7" s="8"/>
      <c r="DI7" s="8"/>
      <c r="DJ7" s="8"/>
      <c r="DK7" s="8"/>
      <c r="DL7" s="8"/>
      <c r="DM7" s="8"/>
      <c r="DN7" s="8"/>
      <c r="DO7" s="8"/>
      <c r="DP7" s="8"/>
      <c r="DQ7" s="8"/>
      <c r="DR7" s="8"/>
      <c r="DS7" s="8"/>
      <c r="DT7" s="8"/>
      <c r="DU7" s="8"/>
      <c r="DV7" s="8"/>
      <c r="DW7" s="8"/>
      <c r="DX7" s="8"/>
      <c r="DY7" s="8"/>
      <c r="DZ7" s="8"/>
      <c r="EA7" s="8"/>
      <c r="EB7" s="8"/>
      <c r="EC7" s="8"/>
      <c r="ED7" s="8"/>
      <c r="EE7" s="8"/>
      <c r="EF7" s="8"/>
      <c r="EG7" s="8"/>
      <c r="EH7" s="8"/>
      <c r="EI7" s="8"/>
      <c r="EJ7" s="8"/>
      <c r="EK7" s="8"/>
      <c r="EL7" s="8"/>
      <c r="EM7" s="8"/>
      <c r="EN7" s="8"/>
      <c r="EO7" s="8"/>
      <c r="EP7" s="8"/>
      <c r="EQ7" s="8"/>
      <c r="ER7" s="8"/>
      <c r="ES7" s="8"/>
      <c r="ET7" s="8"/>
      <c r="EU7" s="8"/>
      <c r="EV7" s="8"/>
      <c r="EW7" s="8"/>
      <c r="EX7" s="8"/>
      <c r="EY7" s="8"/>
      <c r="EZ7" s="8"/>
      <c r="FA7" s="8"/>
      <c r="FB7" s="8"/>
    </row>
    <row r="8" spans="1:158" x14ac:dyDescent="0.35">
      <c r="A8" s="14">
        <v>44960</v>
      </c>
      <c r="B8" s="8" t="s">
        <v>144</v>
      </c>
      <c r="C8" s="16" t="s">
        <v>145</v>
      </c>
      <c r="D8" s="8" t="s">
        <v>1841</v>
      </c>
      <c r="E8" s="8" t="s">
        <v>102</v>
      </c>
      <c r="F8" s="8"/>
      <c r="G8" s="8" t="s">
        <v>146</v>
      </c>
      <c r="H8" s="8" t="s">
        <v>24</v>
      </c>
      <c r="I8" s="8" t="s">
        <v>147</v>
      </c>
      <c r="J8" s="8" t="s">
        <v>148</v>
      </c>
      <c r="K8" s="8" t="s">
        <v>149</v>
      </c>
      <c r="L8" s="8" t="s">
        <v>150</v>
      </c>
      <c r="M8" s="8" t="s">
        <v>151</v>
      </c>
      <c r="N8" s="8" t="s">
        <v>152</v>
      </c>
      <c r="O8" s="8" t="s">
        <v>153</v>
      </c>
      <c r="P8" s="8" t="s">
        <v>154</v>
      </c>
      <c r="Q8" s="8" t="s">
        <v>155</v>
      </c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  <c r="AY8" s="8"/>
      <c r="AZ8" s="8"/>
      <c r="BA8" s="8"/>
      <c r="BB8" s="8"/>
      <c r="BC8" s="8"/>
      <c r="BD8" s="8"/>
      <c r="BE8" s="8"/>
      <c r="BF8" s="8"/>
      <c r="BG8" s="8"/>
      <c r="BH8" s="8"/>
      <c r="BI8" s="8"/>
      <c r="BJ8" s="8"/>
      <c r="BK8" s="8"/>
      <c r="BL8" s="8"/>
      <c r="BM8" s="8"/>
      <c r="BN8" s="8"/>
      <c r="BO8" s="8"/>
      <c r="BP8" s="8"/>
      <c r="BQ8" s="8"/>
      <c r="BR8" s="8"/>
      <c r="BS8" s="8"/>
      <c r="BT8" s="8"/>
      <c r="BU8" s="8"/>
      <c r="BV8" s="8"/>
      <c r="BW8" s="8"/>
      <c r="BX8" s="8"/>
      <c r="BY8" s="8"/>
      <c r="BZ8" s="8"/>
      <c r="CA8" s="8"/>
      <c r="CB8" s="8"/>
      <c r="CC8" s="8"/>
      <c r="CD8" s="8"/>
      <c r="CE8" s="8"/>
      <c r="CF8" s="8"/>
      <c r="CG8" s="8"/>
      <c r="CH8" s="8"/>
      <c r="CI8" s="8"/>
      <c r="CJ8" s="8"/>
      <c r="CK8" s="8"/>
      <c r="CL8" s="8"/>
      <c r="CM8" s="8"/>
      <c r="CN8" s="8"/>
      <c r="CO8" s="8"/>
      <c r="CP8" s="8"/>
      <c r="CQ8" s="8"/>
      <c r="CR8" s="8"/>
      <c r="CS8" s="8"/>
      <c r="CT8" s="8"/>
      <c r="CU8" s="8"/>
      <c r="CV8" s="8"/>
      <c r="CW8" s="8"/>
      <c r="CX8" s="8"/>
      <c r="CY8" s="8"/>
      <c r="CZ8" s="8"/>
      <c r="DA8" s="8"/>
      <c r="DB8" s="8"/>
      <c r="DC8" s="8"/>
      <c r="DD8" s="8"/>
      <c r="DE8" s="8"/>
      <c r="DF8" s="8"/>
      <c r="DG8" s="8"/>
      <c r="DH8" s="8"/>
      <c r="DI8" s="8"/>
      <c r="DJ8" s="8"/>
      <c r="DK8" s="8"/>
      <c r="DL8" s="8"/>
      <c r="DM8" s="8"/>
      <c r="DN8" s="8"/>
      <c r="DO8" s="8"/>
      <c r="DP8" s="8"/>
      <c r="DQ8" s="8"/>
      <c r="DR8" s="8"/>
      <c r="DS8" s="8"/>
      <c r="DT8" s="8"/>
      <c r="DU8" s="8"/>
      <c r="DV8" s="8"/>
      <c r="DW8" s="8"/>
      <c r="DX8" s="8"/>
      <c r="DY8" s="8"/>
      <c r="DZ8" s="8"/>
      <c r="EA8" s="8"/>
      <c r="EB8" s="8"/>
      <c r="EC8" s="8"/>
      <c r="ED8" s="8"/>
      <c r="EE8" s="8"/>
      <c r="EF8" s="8"/>
      <c r="EG8" s="8"/>
      <c r="EH8" s="8"/>
      <c r="EI8" s="8"/>
      <c r="EJ8" s="8"/>
      <c r="EK8" s="8"/>
      <c r="EL8" s="8"/>
      <c r="EM8" s="8"/>
      <c r="EN8" s="8"/>
      <c r="EO8" s="8"/>
      <c r="EP8" s="8"/>
      <c r="EQ8" s="8"/>
      <c r="ER8" s="8"/>
      <c r="ES8" s="8"/>
      <c r="ET8" s="8"/>
      <c r="EU8" s="8"/>
      <c r="EV8" s="8"/>
      <c r="EW8" s="8"/>
      <c r="EX8" s="8"/>
      <c r="EY8" s="8"/>
      <c r="EZ8" s="8"/>
      <c r="FA8" s="8"/>
      <c r="FB8" s="8"/>
    </row>
    <row r="9" spans="1:158" x14ac:dyDescent="0.35">
      <c r="A9" s="14">
        <v>44960</v>
      </c>
      <c r="B9" s="8" t="s">
        <v>156</v>
      </c>
      <c r="C9" s="16" t="s">
        <v>157</v>
      </c>
      <c r="D9" s="8" t="s">
        <v>1841</v>
      </c>
      <c r="E9" s="8" t="s">
        <v>102</v>
      </c>
      <c r="F9" s="8"/>
      <c r="G9" s="8" t="s">
        <v>146</v>
      </c>
      <c r="H9" s="8" t="s">
        <v>24</v>
      </c>
      <c r="I9" s="8" t="s">
        <v>147</v>
      </c>
      <c r="J9" s="8" t="s">
        <v>148</v>
      </c>
      <c r="K9" s="8" t="s">
        <v>150</v>
      </c>
      <c r="L9" s="8" t="s">
        <v>149</v>
      </c>
      <c r="M9" s="8" t="s">
        <v>151</v>
      </c>
      <c r="N9" s="8" t="s">
        <v>152</v>
      </c>
      <c r="O9" s="8" t="s">
        <v>153</v>
      </c>
      <c r="P9" s="8" t="s">
        <v>154</v>
      </c>
      <c r="Q9" s="8" t="s">
        <v>155</v>
      </c>
      <c r="R9" s="8" t="s">
        <v>158</v>
      </c>
      <c r="S9" s="8" t="s">
        <v>105</v>
      </c>
      <c r="T9" s="8" t="s">
        <v>159</v>
      </c>
      <c r="U9" s="8" t="s">
        <v>160</v>
      </c>
      <c r="V9" s="8" t="s">
        <v>161</v>
      </c>
      <c r="W9" s="8" t="s">
        <v>162</v>
      </c>
      <c r="X9" s="8" t="s">
        <v>163</v>
      </c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W9" s="8"/>
      <c r="AX9" s="8"/>
      <c r="AY9" s="8"/>
      <c r="AZ9" s="8"/>
      <c r="BA9" s="8"/>
      <c r="BB9" s="8"/>
      <c r="BC9" s="8"/>
      <c r="BD9" s="8"/>
      <c r="BE9" s="8"/>
      <c r="BF9" s="8"/>
      <c r="BG9" s="8"/>
      <c r="BH9" s="8"/>
      <c r="BI9" s="8"/>
      <c r="BJ9" s="8"/>
      <c r="BK9" s="8"/>
      <c r="BL9" s="8"/>
      <c r="BM9" s="8"/>
      <c r="BN9" s="8"/>
      <c r="BO9" s="8"/>
      <c r="BP9" s="8"/>
      <c r="BQ9" s="8"/>
      <c r="BR9" s="8"/>
      <c r="BS9" s="8"/>
      <c r="BT9" s="8"/>
      <c r="BU9" s="8"/>
      <c r="BV9" s="8"/>
      <c r="BW9" s="8"/>
      <c r="BX9" s="8"/>
      <c r="BY9" s="8"/>
      <c r="BZ9" s="8"/>
      <c r="CA9" s="8"/>
      <c r="CB9" s="8"/>
      <c r="CC9" s="8"/>
      <c r="CD9" s="8"/>
      <c r="CE9" s="8"/>
      <c r="CF9" s="8"/>
      <c r="CG9" s="8"/>
      <c r="CH9" s="8"/>
      <c r="CI9" s="8"/>
      <c r="CJ9" s="8"/>
      <c r="CK9" s="8"/>
      <c r="CL9" s="8"/>
      <c r="CM9" s="8"/>
      <c r="CN9" s="8"/>
      <c r="CO9" s="8"/>
      <c r="CP9" s="8"/>
      <c r="CQ9" s="8"/>
      <c r="CR9" s="8"/>
      <c r="CS9" s="8"/>
      <c r="CT9" s="8"/>
      <c r="CU9" s="8"/>
      <c r="CV9" s="8"/>
      <c r="CW9" s="8"/>
      <c r="CX9" s="8"/>
      <c r="CY9" s="8"/>
      <c r="CZ9" s="8"/>
      <c r="DA9" s="8"/>
      <c r="DB9" s="8"/>
      <c r="DC9" s="8"/>
      <c r="DD9" s="8"/>
      <c r="DE9" s="8"/>
      <c r="DF9" s="8"/>
      <c r="DG9" s="8"/>
      <c r="DH9" s="8"/>
      <c r="DI9" s="8"/>
      <c r="DJ9" s="8"/>
      <c r="DK9" s="8"/>
      <c r="DL9" s="8"/>
      <c r="DM9" s="8"/>
      <c r="DN9" s="8"/>
      <c r="DO9" s="8"/>
      <c r="DP9" s="8"/>
      <c r="DQ9" s="8"/>
      <c r="DR9" s="8"/>
      <c r="DS9" s="8"/>
      <c r="DT9" s="8"/>
      <c r="DU9" s="8"/>
      <c r="DV9" s="8"/>
      <c r="DW9" s="8"/>
      <c r="DX9" s="8"/>
      <c r="DY9" s="8"/>
      <c r="DZ9" s="8"/>
      <c r="EA9" s="8"/>
      <c r="EB9" s="8"/>
      <c r="EC9" s="8"/>
      <c r="ED9" s="8"/>
      <c r="EE9" s="8"/>
      <c r="EF9" s="8"/>
      <c r="EG9" s="8"/>
      <c r="EH9" s="8"/>
      <c r="EI9" s="8"/>
      <c r="EJ9" s="8"/>
      <c r="EK9" s="8"/>
      <c r="EL9" s="8"/>
      <c r="EM9" s="8"/>
      <c r="EN9" s="8"/>
      <c r="EO9" s="8"/>
      <c r="EP9" s="8"/>
      <c r="EQ9" s="8"/>
      <c r="ER9" s="8"/>
      <c r="ES9" s="8"/>
      <c r="ET9" s="8"/>
      <c r="EU9" s="8"/>
      <c r="EV9" s="8"/>
      <c r="EW9" s="8"/>
      <c r="EX9" s="8"/>
      <c r="EY9" s="8"/>
      <c r="EZ9" s="8"/>
      <c r="FA9" s="8"/>
      <c r="FB9" s="8"/>
    </row>
    <row r="10" spans="1:158" x14ac:dyDescent="0.35">
      <c r="A10" s="14">
        <v>44960</v>
      </c>
      <c r="B10" s="8" t="s">
        <v>164</v>
      </c>
      <c r="C10" s="16" t="s">
        <v>165</v>
      </c>
      <c r="D10" s="8" t="s">
        <v>166</v>
      </c>
      <c r="E10" s="8" t="s">
        <v>167</v>
      </c>
      <c r="F10" s="8"/>
      <c r="G10" s="8" t="s">
        <v>168</v>
      </c>
      <c r="H10" s="8" t="s">
        <v>169</v>
      </c>
      <c r="I10" s="8" t="s">
        <v>170</v>
      </c>
      <c r="J10" s="8" t="s">
        <v>171</v>
      </c>
      <c r="K10" s="8" t="s">
        <v>172</v>
      </c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  <c r="AX10" s="8"/>
      <c r="AY10" s="8"/>
      <c r="AZ10" s="8"/>
      <c r="BA10" s="8"/>
      <c r="BB10" s="8"/>
      <c r="BC10" s="8"/>
      <c r="BD10" s="8"/>
      <c r="BE10" s="8"/>
      <c r="BF10" s="8"/>
      <c r="BG10" s="8"/>
      <c r="BH10" s="8"/>
      <c r="BI10" s="8"/>
      <c r="BJ10" s="8"/>
      <c r="BK10" s="8"/>
      <c r="BL10" s="8"/>
      <c r="BM10" s="8"/>
      <c r="BN10" s="8"/>
      <c r="BO10" s="8"/>
      <c r="BP10" s="8"/>
      <c r="BQ10" s="8"/>
      <c r="BR10" s="8"/>
      <c r="BS10" s="8"/>
      <c r="BT10" s="8"/>
      <c r="BU10" s="8"/>
      <c r="BV10" s="8"/>
      <c r="BW10" s="8"/>
      <c r="BX10" s="8"/>
      <c r="BY10" s="8"/>
      <c r="BZ10" s="8"/>
      <c r="CA10" s="8"/>
      <c r="CB10" s="8"/>
      <c r="CC10" s="8"/>
      <c r="CD10" s="8"/>
      <c r="CE10" s="8"/>
      <c r="CF10" s="8"/>
      <c r="CG10" s="8"/>
      <c r="CH10" s="8"/>
      <c r="CI10" s="8"/>
      <c r="CJ10" s="8"/>
      <c r="CK10" s="8"/>
      <c r="CL10" s="8"/>
      <c r="CM10" s="8"/>
      <c r="CN10" s="8"/>
      <c r="CO10" s="8"/>
      <c r="CP10" s="8"/>
      <c r="CQ10" s="8"/>
      <c r="CR10" s="8"/>
      <c r="CS10" s="8"/>
      <c r="CT10" s="8"/>
      <c r="CU10" s="8"/>
      <c r="CV10" s="8"/>
      <c r="CW10" s="8"/>
      <c r="CX10" s="8"/>
      <c r="CY10" s="8"/>
      <c r="CZ10" s="8"/>
      <c r="DA10" s="8"/>
      <c r="DB10" s="8"/>
      <c r="DC10" s="8"/>
      <c r="DD10" s="8"/>
      <c r="DE10" s="8"/>
      <c r="DF10" s="8"/>
      <c r="DG10" s="8"/>
      <c r="DH10" s="8"/>
      <c r="DI10" s="8"/>
      <c r="DJ10" s="8"/>
      <c r="DK10" s="8"/>
      <c r="DL10" s="8"/>
      <c r="DM10" s="8"/>
      <c r="DN10" s="8"/>
      <c r="DO10" s="8"/>
      <c r="DP10" s="8"/>
      <c r="DQ10" s="8"/>
      <c r="DR10" s="8"/>
      <c r="DS10" s="8"/>
      <c r="DT10" s="8"/>
      <c r="DU10" s="8"/>
      <c r="DV10" s="8"/>
      <c r="DW10" s="8"/>
      <c r="DX10" s="8"/>
      <c r="DY10" s="8"/>
      <c r="DZ10" s="8"/>
      <c r="EA10" s="8"/>
      <c r="EB10" s="8"/>
      <c r="EC10" s="8"/>
      <c r="ED10" s="8"/>
      <c r="EE10" s="8"/>
      <c r="EF10" s="8"/>
      <c r="EG10" s="8"/>
      <c r="EH10" s="8"/>
      <c r="EI10" s="8"/>
      <c r="EJ10" s="8"/>
      <c r="EK10" s="8"/>
      <c r="EL10" s="8"/>
      <c r="EM10" s="8"/>
      <c r="EN10" s="8"/>
      <c r="EO10" s="8"/>
      <c r="EP10" s="8"/>
      <c r="EQ10" s="8"/>
      <c r="ER10" s="8"/>
      <c r="ES10" s="8"/>
      <c r="ET10" s="8"/>
      <c r="EU10" s="8"/>
      <c r="EV10" s="8"/>
      <c r="EW10" s="8"/>
      <c r="EX10" s="8"/>
      <c r="EY10" s="8"/>
      <c r="EZ10" s="8"/>
      <c r="FA10" s="8"/>
      <c r="FB10" s="8"/>
    </row>
    <row r="11" spans="1:158" x14ac:dyDescent="0.35">
      <c r="A11" s="18">
        <v>44964</v>
      </c>
      <c r="B11" s="8" t="s">
        <v>173</v>
      </c>
      <c r="C11" s="16" t="s">
        <v>174</v>
      </c>
      <c r="D11" s="8" t="s">
        <v>1841</v>
      </c>
      <c r="E11" s="8" t="s">
        <v>175</v>
      </c>
      <c r="F11" s="8"/>
      <c r="G11" s="8" t="s">
        <v>176</v>
      </c>
      <c r="H11" s="8" t="s">
        <v>177</v>
      </c>
      <c r="I11" s="8" t="s">
        <v>178</v>
      </c>
      <c r="J11" s="8" t="s">
        <v>179</v>
      </c>
      <c r="K11" s="8" t="s">
        <v>180</v>
      </c>
      <c r="L11" s="8" t="s">
        <v>181</v>
      </c>
      <c r="M11" s="8" t="s">
        <v>182</v>
      </c>
      <c r="N11" s="8" t="s">
        <v>183</v>
      </c>
      <c r="O11" s="8" t="s">
        <v>184</v>
      </c>
      <c r="P11" s="8" t="s">
        <v>185</v>
      </c>
      <c r="Q11" s="8" t="s">
        <v>186</v>
      </c>
      <c r="R11" s="8" t="s">
        <v>187</v>
      </c>
      <c r="S11" s="8" t="s">
        <v>188</v>
      </c>
      <c r="T11" s="8" t="s">
        <v>189</v>
      </c>
      <c r="U11" s="8" t="s">
        <v>190</v>
      </c>
      <c r="V11" s="8" t="s">
        <v>191</v>
      </c>
      <c r="W11" s="8" t="s">
        <v>192</v>
      </c>
      <c r="X11" s="8" t="s">
        <v>193</v>
      </c>
      <c r="Y11" s="8" t="s">
        <v>194</v>
      </c>
      <c r="Z11" s="8" t="s">
        <v>195</v>
      </c>
      <c r="AA11" s="8" t="s">
        <v>196</v>
      </c>
      <c r="AB11" s="8" t="s">
        <v>197</v>
      </c>
      <c r="AC11" s="8" t="s">
        <v>198</v>
      </c>
      <c r="AD11" s="8" t="s">
        <v>199</v>
      </c>
      <c r="AE11" s="8" t="s">
        <v>200</v>
      </c>
      <c r="AF11" s="8" t="s">
        <v>201</v>
      </c>
      <c r="AG11" s="8" t="s">
        <v>202</v>
      </c>
      <c r="AH11" s="8" t="s">
        <v>203</v>
      </c>
      <c r="AI11" s="8" t="s">
        <v>204</v>
      </c>
      <c r="AJ11" s="8" t="s">
        <v>205</v>
      </c>
      <c r="AK11" s="8" t="s">
        <v>206</v>
      </c>
      <c r="AL11" s="8"/>
      <c r="AM11" s="8"/>
      <c r="AN11" s="8"/>
      <c r="AO11" s="8"/>
      <c r="AP11" s="8"/>
      <c r="AQ11" s="8"/>
      <c r="AR11" s="8"/>
      <c r="AS11" s="8"/>
      <c r="AT11" s="8"/>
      <c r="AU11" s="8"/>
      <c r="AV11" s="8"/>
      <c r="AW11" s="8"/>
      <c r="AX11" s="8"/>
      <c r="AY11" s="8"/>
      <c r="AZ11" s="8"/>
      <c r="BA11" s="8"/>
      <c r="BB11" s="8"/>
      <c r="BC11" s="8"/>
      <c r="BD11" s="8"/>
      <c r="BE11" s="8"/>
      <c r="BF11" s="8"/>
      <c r="BG11" s="8"/>
      <c r="BH11" s="8"/>
      <c r="BI11" s="8"/>
      <c r="BJ11" s="8"/>
      <c r="BK11" s="8"/>
      <c r="BL11" s="8"/>
      <c r="BM11" s="8"/>
      <c r="BN11" s="8"/>
      <c r="BO11" s="8"/>
      <c r="BP11" s="8"/>
      <c r="BQ11" s="8"/>
      <c r="BR11" s="8"/>
      <c r="BS11" s="8"/>
      <c r="BT11" s="8"/>
      <c r="BU11" s="8"/>
      <c r="BV11" s="8"/>
      <c r="BW11" s="8"/>
      <c r="BX11" s="8"/>
      <c r="BY11" s="8"/>
      <c r="BZ11" s="8"/>
      <c r="CA11" s="8"/>
      <c r="CB11" s="8"/>
      <c r="CC11" s="8"/>
      <c r="CD11" s="8"/>
      <c r="CE11" s="8"/>
      <c r="CF11" s="8"/>
      <c r="CG11" s="8"/>
      <c r="CH11" s="8"/>
      <c r="CI11" s="8"/>
      <c r="CJ11" s="8"/>
      <c r="CK11" s="8"/>
      <c r="CL11" s="8"/>
      <c r="CM11" s="8"/>
      <c r="CN11" s="8"/>
      <c r="CO11" s="8"/>
      <c r="CP11" s="8"/>
      <c r="CQ11" s="8"/>
      <c r="CR11" s="8"/>
      <c r="CS11" s="8"/>
      <c r="CT11" s="8"/>
      <c r="CU11" s="8"/>
      <c r="CV11" s="8"/>
      <c r="CW11" s="8"/>
      <c r="CX11" s="8"/>
      <c r="CY11" s="8"/>
      <c r="CZ11" s="8"/>
      <c r="DA11" s="8"/>
      <c r="DB11" s="8"/>
      <c r="DC11" s="8"/>
      <c r="DD11" s="8"/>
      <c r="DE11" s="8"/>
      <c r="DF11" s="8"/>
      <c r="DG11" s="8"/>
      <c r="DH11" s="8"/>
      <c r="DI11" s="8"/>
      <c r="DJ11" s="8"/>
      <c r="DK11" s="8"/>
      <c r="DL11" s="8"/>
      <c r="DM11" s="8"/>
      <c r="DN11" s="8"/>
      <c r="DO11" s="8"/>
      <c r="DP11" s="8"/>
      <c r="DQ11" s="8"/>
      <c r="DR11" s="8"/>
      <c r="DS11" s="8"/>
      <c r="DT11" s="8"/>
      <c r="DU11" s="8"/>
      <c r="DV11" s="8"/>
      <c r="DW11" s="8"/>
      <c r="DX11" s="8"/>
      <c r="DY11" s="8"/>
      <c r="DZ11" s="8"/>
      <c r="EA11" s="8"/>
      <c r="EB11" s="8"/>
      <c r="EC11" s="8"/>
      <c r="ED11" s="8"/>
      <c r="EE11" s="8"/>
      <c r="EF11" s="8"/>
      <c r="EG11" s="8"/>
      <c r="EH11" s="8"/>
      <c r="EI11" s="8"/>
      <c r="EJ11" s="8"/>
      <c r="EK11" s="8"/>
      <c r="EL11" s="8"/>
      <c r="EM11" s="8"/>
      <c r="EN11" s="8"/>
      <c r="EO11" s="8"/>
      <c r="EP11" s="8"/>
      <c r="EQ11" s="8"/>
      <c r="ER11" s="8"/>
      <c r="ES11" s="8"/>
      <c r="ET11" s="8"/>
      <c r="EU11" s="8"/>
      <c r="EV11" s="8"/>
      <c r="EW11" s="8"/>
      <c r="EX11" s="8"/>
      <c r="EY11" s="8"/>
      <c r="EZ11" s="8"/>
      <c r="FA11" s="8"/>
      <c r="FB11" s="8"/>
    </row>
    <row r="12" spans="1:158" x14ac:dyDescent="0.35">
      <c r="A12" s="18">
        <v>44964</v>
      </c>
      <c r="B12" s="8" t="s">
        <v>207</v>
      </c>
      <c r="C12" s="19" t="s">
        <v>1361</v>
      </c>
      <c r="D12" s="8" t="s">
        <v>1841</v>
      </c>
      <c r="E12" s="8" t="s">
        <v>208</v>
      </c>
      <c r="F12" s="8"/>
      <c r="G12" s="8" t="s">
        <v>256</v>
      </c>
      <c r="H12" s="8" t="s">
        <v>257</v>
      </c>
      <c r="I12" s="8" t="s">
        <v>258</v>
      </c>
      <c r="J12" s="8" t="s">
        <v>259</v>
      </c>
      <c r="K12" s="8" t="s">
        <v>260</v>
      </c>
      <c r="L12" s="8" t="s">
        <v>261</v>
      </c>
      <c r="M12" s="8" t="s">
        <v>262</v>
      </c>
      <c r="N12" s="8" t="s">
        <v>263</v>
      </c>
      <c r="O12" s="8" t="s">
        <v>264</v>
      </c>
      <c r="P12" s="8" t="s">
        <v>265</v>
      </c>
      <c r="Q12" s="8" t="s">
        <v>266</v>
      </c>
      <c r="R12" s="8" t="s">
        <v>267</v>
      </c>
      <c r="S12" s="8" t="s">
        <v>268</v>
      </c>
      <c r="T12" s="8" t="s">
        <v>269</v>
      </c>
      <c r="U12" s="8" t="s">
        <v>270</v>
      </c>
      <c r="V12" s="8" t="s">
        <v>271</v>
      </c>
      <c r="W12" s="8" t="s">
        <v>272</v>
      </c>
      <c r="X12" s="8" t="s">
        <v>273</v>
      </c>
      <c r="Y12" s="8" t="s">
        <v>274</v>
      </c>
      <c r="Z12" s="8" t="s">
        <v>275</v>
      </c>
      <c r="AA12" s="8" t="s">
        <v>276</v>
      </c>
      <c r="AB12" s="8" t="s">
        <v>277</v>
      </c>
      <c r="AC12" s="8" t="s">
        <v>278</v>
      </c>
      <c r="AD12" s="8" t="s">
        <v>279</v>
      </c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/>
      <c r="AV12" s="8"/>
      <c r="AW12" s="8"/>
      <c r="AX12" s="8"/>
      <c r="AY12" s="8"/>
      <c r="AZ12" s="8"/>
      <c r="BA12" s="8"/>
      <c r="BB12" s="8"/>
      <c r="BC12" s="8"/>
      <c r="BD12" s="8"/>
      <c r="BE12" s="8"/>
      <c r="BF12" s="8"/>
      <c r="BG12" s="8"/>
      <c r="BH12" s="8"/>
      <c r="BI12" s="8"/>
      <c r="BJ12" s="8"/>
      <c r="BK12" s="8"/>
      <c r="BL12" s="8"/>
      <c r="BM12" s="8"/>
      <c r="BN12" s="8"/>
      <c r="BO12" s="8"/>
      <c r="BP12" s="8"/>
      <c r="BQ12" s="8"/>
      <c r="BR12" s="8"/>
      <c r="BS12" s="8"/>
      <c r="BT12" s="8"/>
      <c r="BU12" s="8"/>
      <c r="BV12" s="8"/>
      <c r="BW12" s="8"/>
      <c r="BX12" s="8"/>
      <c r="BY12" s="8"/>
      <c r="BZ12" s="8"/>
      <c r="CA12" s="8"/>
      <c r="CB12" s="8"/>
      <c r="CC12" s="8"/>
      <c r="CD12" s="8"/>
      <c r="CE12" s="8"/>
      <c r="CF12" s="8"/>
      <c r="CG12" s="8"/>
      <c r="CH12" s="8"/>
      <c r="CI12" s="8"/>
      <c r="CJ12" s="8"/>
      <c r="CK12" s="8"/>
      <c r="CL12" s="8"/>
      <c r="CM12" s="8"/>
      <c r="CN12" s="8"/>
      <c r="CO12" s="8"/>
      <c r="CP12" s="8"/>
      <c r="CQ12" s="8"/>
      <c r="CR12" s="8"/>
      <c r="CS12" s="8"/>
      <c r="CT12" s="8"/>
      <c r="CU12" s="8"/>
      <c r="CV12" s="8"/>
      <c r="CW12" s="8"/>
      <c r="CX12" s="8"/>
      <c r="CY12" s="8"/>
      <c r="CZ12" s="8"/>
      <c r="DA12" s="8"/>
      <c r="DB12" s="8"/>
      <c r="DC12" s="8"/>
      <c r="DD12" s="8"/>
      <c r="DE12" s="8"/>
      <c r="DF12" s="8"/>
      <c r="DG12" s="8"/>
      <c r="DH12" s="8"/>
      <c r="DI12" s="8"/>
      <c r="DJ12" s="8"/>
      <c r="DK12" s="8"/>
      <c r="DL12" s="8"/>
      <c r="DM12" s="8"/>
      <c r="DN12" s="8"/>
      <c r="DO12" s="8"/>
      <c r="DP12" s="8"/>
      <c r="DQ12" s="8"/>
      <c r="DR12" s="8"/>
      <c r="DS12" s="8"/>
      <c r="DT12" s="8"/>
      <c r="DU12" s="8"/>
      <c r="DV12" s="8"/>
      <c r="DW12" s="8"/>
      <c r="DX12" s="8"/>
      <c r="DY12" s="8"/>
      <c r="DZ12" s="8"/>
      <c r="EA12" s="8"/>
      <c r="EB12" s="8"/>
      <c r="EC12" s="8"/>
      <c r="ED12" s="8"/>
      <c r="EE12" s="8"/>
      <c r="EF12" s="8"/>
      <c r="EG12" s="8"/>
      <c r="EH12" s="8"/>
      <c r="EI12" s="8"/>
      <c r="EJ12" s="8"/>
      <c r="EK12" s="8"/>
      <c r="EL12" s="8"/>
      <c r="EM12" s="8"/>
      <c r="EN12" s="8"/>
      <c r="EO12" s="8"/>
      <c r="EP12" s="8"/>
      <c r="EQ12" s="8"/>
      <c r="ER12" s="8"/>
      <c r="ES12" s="8"/>
      <c r="ET12" s="8"/>
      <c r="EU12" s="8"/>
      <c r="EV12" s="8"/>
      <c r="EW12" s="8"/>
      <c r="EX12" s="8"/>
      <c r="EY12" s="8"/>
      <c r="EZ12" s="8"/>
      <c r="FA12" s="8"/>
      <c r="FB12" s="8"/>
    </row>
    <row r="13" spans="1:158" s="1" customFormat="1" hidden="1" x14ac:dyDescent="0.35">
      <c r="A13" s="20">
        <v>44964</v>
      </c>
      <c r="B13" s="21" t="s">
        <v>215</v>
      </c>
      <c r="C13" s="22"/>
      <c r="D13" s="21"/>
      <c r="E13" s="21" t="s">
        <v>209</v>
      </c>
      <c r="F13" s="21"/>
      <c r="G13" s="21" t="s">
        <v>210</v>
      </c>
      <c r="H13" s="21" t="s">
        <v>211</v>
      </c>
      <c r="I13" s="21" t="s">
        <v>195</v>
      </c>
      <c r="J13" s="21" t="s">
        <v>212</v>
      </c>
      <c r="K13" s="21" t="s">
        <v>213</v>
      </c>
      <c r="L13" s="21" t="s">
        <v>214</v>
      </c>
      <c r="M13" s="21"/>
      <c r="N13" s="21"/>
      <c r="O13" s="21"/>
      <c r="P13" s="21"/>
      <c r="Q13" s="21"/>
      <c r="R13" s="21"/>
      <c r="S13" s="21"/>
      <c r="T13" s="21"/>
      <c r="U13" s="21"/>
      <c r="V13" s="21"/>
      <c r="W13" s="21"/>
      <c r="X13" s="21"/>
      <c r="Y13" s="21"/>
      <c r="Z13" s="21"/>
      <c r="AA13" s="21"/>
      <c r="AB13" s="21"/>
      <c r="AC13" s="21"/>
      <c r="AD13" s="21"/>
      <c r="AE13" s="21"/>
      <c r="AF13" s="21"/>
      <c r="AG13" s="21"/>
      <c r="AH13" s="21"/>
      <c r="AI13" s="21"/>
      <c r="AJ13" s="21"/>
      <c r="AK13" s="21"/>
      <c r="AL13" s="21"/>
      <c r="AM13" s="21"/>
      <c r="AN13" s="21"/>
      <c r="AO13" s="21"/>
      <c r="AP13" s="21"/>
      <c r="AQ13" s="21"/>
      <c r="AR13" s="21"/>
      <c r="AS13" s="21"/>
      <c r="AT13" s="21"/>
      <c r="AU13" s="21"/>
      <c r="AV13" s="21"/>
      <c r="AW13" s="21"/>
      <c r="AX13" s="21"/>
      <c r="AY13" s="21"/>
      <c r="AZ13" s="21"/>
      <c r="BA13" s="21"/>
      <c r="BB13" s="21"/>
      <c r="BC13" s="21"/>
      <c r="BD13" s="21"/>
      <c r="BE13" s="21"/>
      <c r="BF13" s="21"/>
      <c r="BG13" s="21"/>
      <c r="BH13" s="21"/>
      <c r="BI13" s="21"/>
      <c r="BJ13" s="21"/>
      <c r="BK13" s="21"/>
      <c r="BL13" s="21"/>
      <c r="BM13" s="21"/>
      <c r="BN13" s="21"/>
      <c r="BO13" s="21"/>
      <c r="BP13" s="21"/>
      <c r="BQ13" s="21"/>
      <c r="BR13" s="21"/>
      <c r="BS13" s="21"/>
      <c r="BT13" s="21"/>
      <c r="BU13" s="21"/>
      <c r="BV13" s="21"/>
      <c r="BW13" s="21"/>
      <c r="BX13" s="21"/>
      <c r="BY13" s="21"/>
      <c r="BZ13" s="21"/>
      <c r="CA13" s="21"/>
      <c r="CB13" s="21"/>
      <c r="CC13" s="21"/>
      <c r="CD13" s="21"/>
      <c r="CE13" s="21"/>
      <c r="CF13" s="21"/>
      <c r="CG13" s="21"/>
      <c r="CH13" s="21"/>
      <c r="CI13" s="21"/>
      <c r="CJ13" s="21"/>
      <c r="CK13" s="21"/>
      <c r="CL13" s="21"/>
      <c r="CM13" s="21"/>
      <c r="CN13" s="21"/>
      <c r="CO13" s="21"/>
      <c r="CP13" s="21"/>
      <c r="CQ13" s="21"/>
      <c r="CR13" s="21"/>
      <c r="CS13" s="21"/>
      <c r="CT13" s="21"/>
      <c r="CU13" s="21"/>
      <c r="CV13" s="21"/>
      <c r="CW13" s="21"/>
      <c r="CX13" s="21"/>
      <c r="CY13" s="21"/>
      <c r="CZ13" s="21"/>
      <c r="DA13" s="21"/>
      <c r="DB13" s="21"/>
      <c r="DC13" s="21"/>
      <c r="DD13" s="21"/>
      <c r="DE13" s="21"/>
      <c r="DF13" s="21"/>
      <c r="DG13" s="21"/>
      <c r="DH13" s="21"/>
      <c r="DI13" s="21"/>
      <c r="DJ13" s="21"/>
      <c r="DK13" s="21"/>
      <c r="DL13" s="21"/>
      <c r="DM13" s="21"/>
      <c r="DN13" s="21"/>
      <c r="DO13" s="21"/>
      <c r="DP13" s="21"/>
      <c r="DQ13" s="21"/>
      <c r="DR13" s="21"/>
      <c r="DS13" s="21"/>
      <c r="DT13" s="21"/>
      <c r="DU13" s="21"/>
      <c r="DV13" s="21"/>
      <c r="DW13" s="21"/>
      <c r="DX13" s="21"/>
      <c r="DY13" s="21"/>
      <c r="DZ13" s="21"/>
      <c r="EA13" s="21"/>
      <c r="EB13" s="21"/>
      <c r="EC13" s="21"/>
      <c r="ED13" s="21"/>
      <c r="EE13" s="21"/>
      <c r="EF13" s="21"/>
      <c r="EG13" s="21"/>
      <c r="EH13" s="21"/>
      <c r="EI13" s="21"/>
      <c r="EJ13" s="21"/>
      <c r="EK13" s="21"/>
      <c r="EL13" s="21"/>
      <c r="EM13" s="21"/>
      <c r="EN13" s="21"/>
      <c r="EO13" s="21"/>
      <c r="EP13" s="21"/>
      <c r="EQ13" s="21"/>
      <c r="ER13" s="21"/>
      <c r="ES13" s="21"/>
      <c r="ET13" s="21"/>
      <c r="EU13" s="21"/>
      <c r="EV13" s="21"/>
      <c r="EW13" s="21"/>
      <c r="EX13" s="21"/>
      <c r="EY13" s="21"/>
      <c r="EZ13" s="21"/>
      <c r="FA13" s="21"/>
      <c r="FB13" s="21"/>
    </row>
    <row r="14" spans="1:158" s="1" customFormat="1" hidden="1" x14ac:dyDescent="0.35">
      <c r="A14" s="20">
        <v>44964</v>
      </c>
      <c r="B14" s="21" t="s">
        <v>216</v>
      </c>
      <c r="C14" s="22"/>
      <c r="D14" s="21"/>
      <c r="E14" s="21" t="s">
        <v>209</v>
      </c>
      <c r="F14" s="21"/>
      <c r="G14" s="21" t="s">
        <v>217</v>
      </c>
      <c r="H14" s="21" t="s">
        <v>218</v>
      </c>
      <c r="I14" s="21" t="s">
        <v>219</v>
      </c>
      <c r="J14" s="21" t="s">
        <v>220</v>
      </c>
      <c r="K14" s="21" t="s">
        <v>221</v>
      </c>
      <c r="L14" s="21" t="s">
        <v>224</v>
      </c>
      <c r="M14" s="21" t="s">
        <v>225</v>
      </c>
      <c r="N14" s="21" t="s">
        <v>226</v>
      </c>
      <c r="O14" s="21" t="s">
        <v>227</v>
      </c>
      <c r="P14" s="21" t="s">
        <v>228</v>
      </c>
      <c r="Q14" s="21" t="s">
        <v>229</v>
      </c>
      <c r="R14" s="21" t="s">
        <v>230</v>
      </c>
      <c r="S14" s="21" t="s">
        <v>231</v>
      </c>
      <c r="T14" s="21"/>
      <c r="U14" s="21"/>
      <c r="V14" s="21"/>
      <c r="W14" s="21"/>
      <c r="X14" s="21"/>
      <c r="Y14" s="21"/>
      <c r="Z14" s="21"/>
      <c r="AA14" s="21"/>
      <c r="AB14" s="21"/>
      <c r="AC14" s="21"/>
      <c r="AD14" s="21"/>
      <c r="AE14" s="21"/>
      <c r="AF14" s="21"/>
      <c r="AG14" s="21"/>
      <c r="AH14" s="21"/>
      <c r="AI14" s="21"/>
      <c r="AJ14" s="21"/>
      <c r="AK14" s="21"/>
      <c r="AL14" s="21"/>
      <c r="AM14" s="21"/>
      <c r="AN14" s="21"/>
      <c r="AO14" s="21"/>
      <c r="AP14" s="21"/>
      <c r="AQ14" s="21"/>
      <c r="AR14" s="21"/>
      <c r="AS14" s="21"/>
      <c r="AT14" s="21"/>
      <c r="AU14" s="21"/>
      <c r="AV14" s="21"/>
      <c r="AW14" s="21"/>
      <c r="AX14" s="21"/>
      <c r="AY14" s="21"/>
      <c r="AZ14" s="21"/>
      <c r="BA14" s="21"/>
      <c r="BB14" s="21"/>
      <c r="BC14" s="21"/>
      <c r="BD14" s="21"/>
      <c r="BE14" s="21"/>
      <c r="BF14" s="21"/>
      <c r="BG14" s="21"/>
      <c r="BH14" s="21"/>
      <c r="BI14" s="21"/>
      <c r="BJ14" s="21"/>
      <c r="BK14" s="21"/>
      <c r="BL14" s="21"/>
      <c r="BM14" s="21"/>
      <c r="BN14" s="21"/>
      <c r="BO14" s="21"/>
      <c r="BP14" s="21"/>
      <c r="BQ14" s="21"/>
      <c r="BR14" s="21"/>
      <c r="BS14" s="21"/>
      <c r="BT14" s="21"/>
      <c r="BU14" s="21"/>
      <c r="BV14" s="21"/>
      <c r="BW14" s="21"/>
      <c r="BX14" s="21"/>
      <c r="BY14" s="21"/>
      <c r="BZ14" s="21"/>
      <c r="CA14" s="21"/>
      <c r="CB14" s="21"/>
      <c r="CC14" s="21"/>
      <c r="CD14" s="21"/>
      <c r="CE14" s="21"/>
      <c r="CF14" s="21"/>
      <c r="CG14" s="21"/>
      <c r="CH14" s="21"/>
      <c r="CI14" s="21"/>
      <c r="CJ14" s="21"/>
      <c r="CK14" s="21"/>
      <c r="CL14" s="21"/>
      <c r="CM14" s="21"/>
      <c r="CN14" s="21"/>
      <c r="CO14" s="21"/>
      <c r="CP14" s="21"/>
      <c r="CQ14" s="21"/>
      <c r="CR14" s="21"/>
      <c r="CS14" s="21"/>
      <c r="CT14" s="21"/>
      <c r="CU14" s="21"/>
      <c r="CV14" s="21"/>
      <c r="CW14" s="21"/>
      <c r="CX14" s="21"/>
      <c r="CY14" s="21"/>
      <c r="CZ14" s="21"/>
      <c r="DA14" s="21"/>
      <c r="DB14" s="21"/>
      <c r="DC14" s="21"/>
      <c r="DD14" s="21"/>
      <c r="DE14" s="21"/>
      <c r="DF14" s="21"/>
      <c r="DG14" s="21"/>
      <c r="DH14" s="21"/>
      <c r="DI14" s="21"/>
      <c r="DJ14" s="21"/>
      <c r="DK14" s="21"/>
      <c r="DL14" s="21"/>
      <c r="DM14" s="21"/>
      <c r="DN14" s="21"/>
      <c r="DO14" s="21"/>
      <c r="DP14" s="21"/>
      <c r="DQ14" s="21"/>
      <c r="DR14" s="21"/>
      <c r="DS14" s="21"/>
      <c r="DT14" s="21"/>
      <c r="DU14" s="21"/>
      <c r="DV14" s="21"/>
      <c r="DW14" s="21"/>
      <c r="DX14" s="21"/>
      <c r="DY14" s="21"/>
      <c r="DZ14" s="21"/>
      <c r="EA14" s="21"/>
      <c r="EB14" s="21"/>
      <c r="EC14" s="21"/>
      <c r="ED14" s="21"/>
      <c r="EE14" s="21"/>
      <c r="EF14" s="21"/>
      <c r="EG14" s="21"/>
      <c r="EH14" s="21"/>
      <c r="EI14" s="21"/>
      <c r="EJ14" s="21"/>
      <c r="EK14" s="21"/>
      <c r="EL14" s="21"/>
      <c r="EM14" s="21"/>
      <c r="EN14" s="21"/>
      <c r="EO14" s="21"/>
      <c r="EP14" s="21"/>
      <c r="EQ14" s="21"/>
      <c r="ER14" s="21"/>
      <c r="ES14" s="21"/>
      <c r="ET14" s="21"/>
      <c r="EU14" s="21"/>
      <c r="EV14" s="21"/>
      <c r="EW14" s="21"/>
      <c r="EX14" s="21"/>
      <c r="EY14" s="21"/>
      <c r="EZ14" s="21"/>
      <c r="FA14" s="21"/>
      <c r="FB14" s="21"/>
    </row>
    <row r="15" spans="1:158" s="1" customFormat="1" hidden="1" x14ac:dyDescent="0.35">
      <c r="A15" s="20">
        <v>44964</v>
      </c>
      <c r="B15" s="21" t="s">
        <v>238</v>
      </c>
      <c r="C15" s="22"/>
      <c r="D15" s="21"/>
      <c r="E15" s="21" t="s">
        <v>209</v>
      </c>
      <c r="F15" s="21"/>
      <c r="G15" s="21" t="s">
        <v>222</v>
      </c>
      <c r="H15" s="21" t="s">
        <v>26</v>
      </c>
      <c r="I15" s="21" t="s">
        <v>223</v>
      </c>
      <c r="J15" s="21" t="s">
        <v>149</v>
      </c>
      <c r="K15" s="21" t="s">
        <v>232</v>
      </c>
      <c r="L15" s="21" t="s">
        <v>233</v>
      </c>
      <c r="M15" s="21" t="s">
        <v>234</v>
      </c>
      <c r="N15" s="21"/>
      <c r="O15" s="21"/>
      <c r="P15" s="21"/>
      <c r="Q15" s="21"/>
      <c r="R15" s="21"/>
      <c r="S15" s="21"/>
      <c r="T15" s="21"/>
      <c r="U15" s="21"/>
      <c r="V15" s="21"/>
      <c r="W15" s="21"/>
      <c r="X15" s="21"/>
      <c r="Y15" s="21"/>
      <c r="Z15" s="21"/>
      <c r="AA15" s="21"/>
      <c r="AB15" s="21"/>
      <c r="AC15" s="21"/>
      <c r="AD15" s="21"/>
      <c r="AE15" s="21"/>
      <c r="AF15" s="21"/>
      <c r="AG15" s="21"/>
      <c r="AH15" s="21"/>
      <c r="AI15" s="21"/>
      <c r="AJ15" s="21"/>
      <c r="AK15" s="21"/>
      <c r="AL15" s="21"/>
      <c r="AM15" s="21"/>
      <c r="AN15" s="21"/>
      <c r="AO15" s="21"/>
      <c r="AP15" s="21"/>
      <c r="AQ15" s="21"/>
      <c r="AR15" s="21"/>
      <c r="AS15" s="21"/>
      <c r="AT15" s="21"/>
      <c r="AU15" s="21"/>
      <c r="AV15" s="21"/>
      <c r="AW15" s="21"/>
      <c r="AX15" s="21"/>
      <c r="AY15" s="21"/>
      <c r="AZ15" s="21"/>
      <c r="BA15" s="21"/>
      <c r="BB15" s="21"/>
      <c r="BC15" s="21"/>
      <c r="BD15" s="21"/>
      <c r="BE15" s="21"/>
      <c r="BF15" s="21"/>
      <c r="BG15" s="21"/>
      <c r="BH15" s="21"/>
      <c r="BI15" s="21"/>
      <c r="BJ15" s="21"/>
      <c r="BK15" s="21"/>
      <c r="BL15" s="21"/>
      <c r="BM15" s="21"/>
      <c r="BN15" s="21"/>
      <c r="BO15" s="21"/>
      <c r="BP15" s="21"/>
      <c r="BQ15" s="21"/>
      <c r="BR15" s="21"/>
      <c r="BS15" s="21"/>
      <c r="BT15" s="21"/>
      <c r="BU15" s="21"/>
      <c r="BV15" s="21"/>
      <c r="BW15" s="21"/>
      <c r="BX15" s="21"/>
      <c r="BY15" s="21"/>
      <c r="BZ15" s="21"/>
      <c r="CA15" s="21"/>
      <c r="CB15" s="21"/>
      <c r="CC15" s="21"/>
      <c r="CD15" s="21"/>
      <c r="CE15" s="21"/>
      <c r="CF15" s="21"/>
      <c r="CG15" s="21"/>
      <c r="CH15" s="21"/>
      <c r="CI15" s="21"/>
      <c r="CJ15" s="21"/>
      <c r="CK15" s="21"/>
      <c r="CL15" s="21"/>
      <c r="CM15" s="21"/>
      <c r="CN15" s="21"/>
      <c r="CO15" s="21"/>
      <c r="CP15" s="21"/>
      <c r="CQ15" s="21"/>
      <c r="CR15" s="21"/>
      <c r="CS15" s="21"/>
      <c r="CT15" s="21"/>
      <c r="CU15" s="21"/>
      <c r="CV15" s="21"/>
      <c r="CW15" s="21"/>
      <c r="CX15" s="21"/>
      <c r="CY15" s="21"/>
      <c r="CZ15" s="21"/>
      <c r="DA15" s="21"/>
      <c r="DB15" s="21"/>
      <c r="DC15" s="21"/>
      <c r="DD15" s="21"/>
      <c r="DE15" s="21"/>
      <c r="DF15" s="21"/>
      <c r="DG15" s="21"/>
      <c r="DH15" s="21"/>
      <c r="DI15" s="21"/>
      <c r="DJ15" s="21"/>
      <c r="DK15" s="21"/>
      <c r="DL15" s="21"/>
      <c r="DM15" s="21"/>
      <c r="DN15" s="21"/>
      <c r="DO15" s="21"/>
      <c r="DP15" s="21"/>
      <c r="DQ15" s="21"/>
      <c r="DR15" s="21"/>
      <c r="DS15" s="21"/>
      <c r="DT15" s="21"/>
      <c r="DU15" s="21"/>
      <c r="DV15" s="21"/>
      <c r="DW15" s="21"/>
      <c r="DX15" s="21"/>
      <c r="DY15" s="21"/>
      <c r="DZ15" s="21"/>
      <c r="EA15" s="21"/>
      <c r="EB15" s="21"/>
      <c r="EC15" s="21"/>
      <c r="ED15" s="21"/>
      <c r="EE15" s="21"/>
      <c r="EF15" s="21"/>
      <c r="EG15" s="21"/>
      <c r="EH15" s="21"/>
      <c r="EI15" s="21"/>
      <c r="EJ15" s="21"/>
      <c r="EK15" s="21"/>
      <c r="EL15" s="21"/>
      <c r="EM15" s="21"/>
      <c r="EN15" s="21"/>
      <c r="EO15" s="21"/>
      <c r="EP15" s="21"/>
      <c r="EQ15" s="21"/>
      <c r="ER15" s="21"/>
      <c r="ES15" s="21"/>
      <c r="ET15" s="21"/>
      <c r="EU15" s="21"/>
      <c r="EV15" s="21"/>
      <c r="EW15" s="21"/>
      <c r="EX15" s="21"/>
      <c r="EY15" s="21"/>
      <c r="EZ15" s="21"/>
      <c r="FA15" s="21"/>
      <c r="FB15" s="21"/>
    </row>
    <row r="16" spans="1:158" s="1" customFormat="1" hidden="1" x14ac:dyDescent="0.35">
      <c r="A16" s="20">
        <v>44964</v>
      </c>
      <c r="B16" s="21" t="s">
        <v>239</v>
      </c>
      <c r="C16" s="22"/>
      <c r="D16" s="21"/>
      <c r="E16" s="21" t="s">
        <v>209</v>
      </c>
      <c r="F16" s="21"/>
      <c r="G16" s="21" t="s">
        <v>235</v>
      </c>
      <c r="H16" s="21" t="s">
        <v>236</v>
      </c>
      <c r="I16" s="21" t="s">
        <v>237</v>
      </c>
      <c r="J16" s="21"/>
      <c r="K16" s="21"/>
      <c r="L16" s="21"/>
      <c r="M16" s="21"/>
      <c r="N16" s="21"/>
      <c r="O16" s="21"/>
      <c r="P16" s="21"/>
      <c r="Q16" s="21"/>
      <c r="R16" s="21"/>
      <c r="S16" s="21"/>
      <c r="T16" s="21"/>
      <c r="U16" s="21"/>
      <c r="V16" s="21"/>
      <c r="W16" s="21"/>
      <c r="X16" s="21"/>
      <c r="Y16" s="21"/>
      <c r="Z16" s="21"/>
      <c r="AA16" s="21"/>
      <c r="AB16" s="21"/>
      <c r="AC16" s="21"/>
      <c r="AD16" s="21"/>
      <c r="AE16" s="21"/>
      <c r="AF16" s="21"/>
      <c r="AG16" s="21"/>
      <c r="AH16" s="21"/>
      <c r="AI16" s="21"/>
      <c r="AJ16" s="21"/>
      <c r="AK16" s="21"/>
      <c r="AL16" s="21"/>
      <c r="AM16" s="21"/>
      <c r="AN16" s="21"/>
      <c r="AO16" s="21"/>
      <c r="AP16" s="21"/>
      <c r="AQ16" s="21"/>
      <c r="AR16" s="21"/>
      <c r="AS16" s="21"/>
      <c r="AT16" s="21"/>
      <c r="AU16" s="21"/>
      <c r="AV16" s="21"/>
      <c r="AW16" s="21"/>
      <c r="AX16" s="21"/>
      <c r="AY16" s="21"/>
      <c r="AZ16" s="21"/>
      <c r="BA16" s="21"/>
      <c r="BB16" s="21"/>
      <c r="BC16" s="21"/>
      <c r="BD16" s="21"/>
      <c r="BE16" s="21"/>
      <c r="BF16" s="21"/>
      <c r="BG16" s="21"/>
      <c r="BH16" s="21"/>
      <c r="BI16" s="21"/>
      <c r="BJ16" s="21"/>
      <c r="BK16" s="21"/>
      <c r="BL16" s="21"/>
      <c r="BM16" s="21"/>
      <c r="BN16" s="21"/>
      <c r="BO16" s="21"/>
      <c r="BP16" s="21"/>
      <c r="BQ16" s="21"/>
      <c r="BR16" s="21"/>
      <c r="BS16" s="21"/>
      <c r="BT16" s="21"/>
      <c r="BU16" s="21"/>
      <c r="BV16" s="21"/>
      <c r="BW16" s="21"/>
      <c r="BX16" s="21"/>
      <c r="BY16" s="21"/>
      <c r="BZ16" s="21"/>
      <c r="CA16" s="21"/>
      <c r="CB16" s="21"/>
      <c r="CC16" s="21"/>
      <c r="CD16" s="21"/>
      <c r="CE16" s="21"/>
      <c r="CF16" s="21"/>
      <c r="CG16" s="21"/>
      <c r="CH16" s="21"/>
      <c r="CI16" s="21"/>
      <c r="CJ16" s="21"/>
      <c r="CK16" s="21"/>
      <c r="CL16" s="21"/>
      <c r="CM16" s="21"/>
      <c r="CN16" s="21"/>
      <c r="CO16" s="21"/>
      <c r="CP16" s="21"/>
      <c r="CQ16" s="21"/>
      <c r="CR16" s="21"/>
      <c r="CS16" s="21"/>
      <c r="CT16" s="21"/>
      <c r="CU16" s="21"/>
      <c r="CV16" s="21"/>
      <c r="CW16" s="21"/>
      <c r="CX16" s="21"/>
      <c r="CY16" s="21"/>
      <c r="CZ16" s="21"/>
      <c r="DA16" s="21"/>
      <c r="DB16" s="21"/>
      <c r="DC16" s="21"/>
      <c r="DD16" s="21"/>
      <c r="DE16" s="21"/>
      <c r="DF16" s="21"/>
      <c r="DG16" s="21"/>
      <c r="DH16" s="21"/>
      <c r="DI16" s="21"/>
      <c r="DJ16" s="21"/>
      <c r="DK16" s="21"/>
      <c r="DL16" s="21"/>
      <c r="DM16" s="21"/>
      <c r="DN16" s="21"/>
      <c r="DO16" s="21"/>
      <c r="DP16" s="21"/>
      <c r="DQ16" s="21"/>
      <c r="DR16" s="21"/>
      <c r="DS16" s="21"/>
      <c r="DT16" s="21"/>
      <c r="DU16" s="21"/>
      <c r="DV16" s="21"/>
      <c r="DW16" s="21"/>
      <c r="DX16" s="21"/>
      <c r="DY16" s="21"/>
      <c r="DZ16" s="21"/>
      <c r="EA16" s="21"/>
      <c r="EB16" s="21"/>
      <c r="EC16" s="21"/>
      <c r="ED16" s="21"/>
      <c r="EE16" s="21"/>
      <c r="EF16" s="21"/>
      <c r="EG16" s="21"/>
      <c r="EH16" s="21"/>
      <c r="EI16" s="21"/>
      <c r="EJ16" s="21"/>
      <c r="EK16" s="21"/>
      <c r="EL16" s="21"/>
      <c r="EM16" s="21"/>
      <c r="EN16" s="21"/>
      <c r="EO16" s="21"/>
      <c r="EP16" s="21"/>
      <c r="EQ16" s="21"/>
      <c r="ER16" s="21"/>
      <c r="ES16" s="21"/>
      <c r="ET16" s="21"/>
      <c r="EU16" s="21"/>
      <c r="EV16" s="21"/>
      <c r="EW16" s="21"/>
      <c r="EX16" s="21"/>
      <c r="EY16" s="21"/>
      <c r="EZ16" s="21"/>
      <c r="FA16" s="21"/>
      <c r="FB16" s="21"/>
    </row>
    <row r="17" spans="1:158" s="3" customFormat="1" x14ac:dyDescent="0.35">
      <c r="A17" s="23">
        <v>44964</v>
      </c>
      <c r="B17" s="19" t="s">
        <v>241</v>
      </c>
      <c r="C17" s="16" t="s">
        <v>240</v>
      </c>
      <c r="D17" s="8" t="s">
        <v>1841</v>
      </c>
      <c r="E17" s="19" t="s">
        <v>242</v>
      </c>
      <c r="F17" s="19"/>
      <c r="G17" s="19" t="s">
        <v>243</v>
      </c>
      <c r="H17" s="19" t="s">
        <v>244</v>
      </c>
      <c r="I17" s="19" t="s">
        <v>245</v>
      </c>
      <c r="J17" s="19" t="s">
        <v>246</v>
      </c>
      <c r="K17" s="19" t="s">
        <v>247</v>
      </c>
      <c r="L17" s="19" t="s">
        <v>248</v>
      </c>
      <c r="M17" s="19" t="s">
        <v>249</v>
      </c>
      <c r="N17" s="19" t="s">
        <v>250</v>
      </c>
      <c r="O17" s="19" t="s">
        <v>251</v>
      </c>
      <c r="P17" s="19" t="s">
        <v>252</v>
      </c>
      <c r="Q17" s="19" t="s">
        <v>253</v>
      </c>
      <c r="R17" s="19" t="s">
        <v>254</v>
      </c>
      <c r="S17" s="19" t="s">
        <v>255</v>
      </c>
      <c r="T17" s="19"/>
      <c r="U17" s="19"/>
      <c r="V17" s="19"/>
      <c r="W17" s="19"/>
      <c r="X17" s="19"/>
      <c r="Y17" s="19"/>
      <c r="Z17" s="19"/>
      <c r="AA17" s="19"/>
      <c r="AB17" s="19"/>
      <c r="AC17" s="19"/>
      <c r="AD17" s="19"/>
      <c r="AE17" s="19"/>
      <c r="AF17" s="19"/>
      <c r="AG17" s="19"/>
      <c r="AH17" s="19"/>
      <c r="AI17" s="19"/>
      <c r="AJ17" s="19"/>
      <c r="AK17" s="19"/>
      <c r="AL17" s="19"/>
      <c r="AM17" s="19"/>
      <c r="AN17" s="19"/>
      <c r="AO17" s="19"/>
      <c r="AP17" s="19"/>
      <c r="AQ17" s="19"/>
      <c r="AR17" s="19"/>
      <c r="AS17" s="19"/>
      <c r="AT17" s="19"/>
      <c r="AU17" s="19"/>
      <c r="AV17" s="19"/>
      <c r="AW17" s="19"/>
      <c r="AX17" s="19"/>
      <c r="AY17" s="19"/>
      <c r="AZ17" s="19"/>
      <c r="BA17" s="19"/>
      <c r="BB17" s="19"/>
      <c r="BC17" s="19"/>
      <c r="BD17" s="19"/>
      <c r="BE17" s="19"/>
      <c r="BF17" s="19"/>
      <c r="BG17" s="19"/>
      <c r="BH17" s="19"/>
      <c r="BI17" s="19"/>
      <c r="BJ17" s="19"/>
      <c r="BK17" s="19"/>
      <c r="BL17" s="19"/>
      <c r="BM17" s="19"/>
      <c r="BN17" s="19"/>
      <c r="BO17" s="19"/>
      <c r="BP17" s="19"/>
      <c r="BQ17" s="19"/>
      <c r="BR17" s="19"/>
      <c r="BS17" s="19"/>
      <c r="BT17" s="19"/>
      <c r="BU17" s="19"/>
      <c r="BV17" s="19"/>
      <c r="BW17" s="19"/>
      <c r="BX17" s="19"/>
      <c r="BY17" s="19"/>
      <c r="BZ17" s="19"/>
      <c r="CA17" s="19"/>
      <c r="CB17" s="19"/>
      <c r="CC17" s="19"/>
      <c r="CD17" s="19"/>
      <c r="CE17" s="19"/>
      <c r="CF17" s="19"/>
      <c r="CG17" s="19"/>
      <c r="CH17" s="19"/>
      <c r="CI17" s="19"/>
      <c r="CJ17" s="19"/>
      <c r="CK17" s="19"/>
      <c r="CL17" s="19"/>
      <c r="CM17" s="19"/>
      <c r="CN17" s="19"/>
      <c r="CO17" s="19"/>
      <c r="CP17" s="19"/>
      <c r="CQ17" s="19"/>
      <c r="CR17" s="19"/>
      <c r="CS17" s="19"/>
      <c r="CT17" s="19"/>
      <c r="CU17" s="19"/>
      <c r="CV17" s="19"/>
      <c r="CW17" s="19"/>
      <c r="CX17" s="19"/>
      <c r="CY17" s="19"/>
      <c r="CZ17" s="19"/>
      <c r="DA17" s="19"/>
      <c r="DB17" s="19"/>
      <c r="DC17" s="19"/>
      <c r="DD17" s="19"/>
      <c r="DE17" s="19"/>
      <c r="DF17" s="19"/>
      <c r="DG17" s="19"/>
      <c r="DH17" s="19"/>
      <c r="DI17" s="19"/>
      <c r="DJ17" s="19"/>
      <c r="DK17" s="19"/>
      <c r="DL17" s="19"/>
      <c r="DM17" s="19"/>
      <c r="DN17" s="19"/>
      <c r="DO17" s="19"/>
      <c r="DP17" s="19"/>
      <c r="DQ17" s="19"/>
      <c r="DR17" s="19"/>
      <c r="DS17" s="19"/>
      <c r="DT17" s="19"/>
      <c r="DU17" s="19"/>
      <c r="DV17" s="19"/>
      <c r="DW17" s="19"/>
      <c r="DX17" s="19"/>
      <c r="DY17" s="19"/>
      <c r="DZ17" s="19"/>
      <c r="EA17" s="19"/>
      <c r="EB17" s="19"/>
      <c r="EC17" s="19"/>
      <c r="ED17" s="19"/>
      <c r="EE17" s="19"/>
      <c r="EF17" s="19"/>
      <c r="EG17" s="19"/>
      <c r="EH17" s="19"/>
      <c r="EI17" s="19"/>
      <c r="EJ17" s="19"/>
      <c r="EK17" s="19"/>
      <c r="EL17" s="19"/>
      <c r="EM17" s="19"/>
      <c r="EN17" s="19"/>
      <c r="EO17" s="19"/>
      <c r="EP17" s="19"/>
      <c r="EQ17" s="19"/>
      <c r="ER17" s="19"/>
      <c r="ES17" s="19"/>
      <c r="ET17" s="19"/>
      <c r="EU17" s="19"/>
      <c r="EV17" s="19"/>
      <c r="EW17" s="19"/>
      <c r="EX17" s="19"/>
      <c r="EY17" s="19"/>
      <c r="EZ17" s="19"/>
      <c r="FA17" s="19"/>
      <c r="FB17" s="19"/>
    </row>
    <row r="18" spans="1:158" ht="42.5" x14ac:dyDescent="0.35">
      <c r="A18" s="23">
        <v>44964</v>
      </c>
      <c r="B18" s="11" t="s">
        <v>280</v>
      </c>
      <c r="C18" s="16" t="s">
        <v>281</v>
      </c>
      <c r="D18" s="8" t="s">
        <v>1841</v>
      </c>
      <c r="E18" s="19" t="s">
        <v>208</v>
      </c>
      <c r="F18" s="19"/>
      <c r="G18" s="19" t="s">
        <v>411</v>
      </c>
      <c r="H18" s="19" t="s">
        <v>412</v>
      </c>
      <c r="I18" s="19" t="s">
        <v>413</v>
      </c>
      <c r="J18" s="19" t="s">
        <v>414</v>
      </c>
      <c r="K18" s="19" t="s">
        <v>415</v>
      </c>
      <c r="L18" s="19" t="s">
        <v>416</v>
      </c>
      <c r="M18" s="19" t="s">
        <v>417</v>
      </c>
      <c r="N18" s="19" t="s">
        <v>109</v>
      </c>
      <c r="O18" s="19" t="s">
        <v>334</v>
      </c>
      <c r="P18" s="19" t="s">
        <v>418</v>
      </c>
      <c r="Q18" s="19" t="s">
        <v>419</v>
      </c>
      <c r="R18" s="19" t="s">
        <v>420</v>
      </c>
      <c r="S18" s="19" t="s">
        <v>113</v>
      </c>
      <c r="T18" s="19" t="s">
        <v>421</v>
      </c>
      <c r="U18" s="19" t="s">
        <v>269</v>
      </c>
      <c r="V18" s="19" t="s">
        <v>422</v>
      </c>
      <c r="W18" s="19" t="s">
        <v>423</v>
      </c>
      <c r="X18" s="19" t="s">
        <v>424</v>
      </c>
      <c r="Y18" s="19" t="s">
        <v>425</v>
      </c>
      <c r="Z18" s="19" t="s">
        <v>426</v>
      </c>
      <c r="AA18" s="19" t="s">
        <v>427</v>
      </c>
      <c r="AB18" s="19" t="s">
        <v>415</v>
      </c>
      <c r="AC18" s="19" t="s">
        <v>428</v>
      </c>
      <c r="AD18" s="19" t="s">
        <v>429</v>
      </c>
      <c r="AE18" s="19" t="s">
        <v>430</v>
      </c>
      <c r="AF18" s="19" t="s">
        <v>431</v>
      </c>
      <c r="AG18" s="19" t="s">
        <v>432</v>
      </c>
      <c r="AH18" s="19" t="s">
        <v>433</v>
      </c>
      <c r="AI18" s="19" t="s">
        <v>434</v>
      </c>
      <c r="AJ18" s="19" t="s">
        <v>435</v>
      </c>
      <c r="AK18" s="19" t="s">
        <v>436</v>
      </c>
      <c r="AL18" s="19" t="s">
        <v>437</v>
      </c>
      <c r="AM18" s="19" t="s">
        <v>438</v>
      </c>
      <c r="AN18" s="19" t="s">
        <v>439</v>
      </c>
      <c r="AO18" s="19" t="s">
        <v>440</v>
      </c>
      <c r="AP18" s="19" t="s">
        <v>441</v>
      </c>
      <c r="AQ18" s="19" t="s">
        <v>442</v>
      </c>
      <c r="AR18" s="19" t="s">
        <v>444</v>
      </c>
      <c r="AS18" s="19" t="s">
        <v>443</v>
      </c>
      <c r="AT18" s="19" t="s">
        <v>445</v>
      </c>
      <c r="AU18" s="19" t="s">
        <v>446</v>
      </c>
      <c r="AV18" s="19" t="s">
        <v>447</v>
      </c>
      <c r="AW18" s="19" t="s">
        <v>448</v>
      </c>
      <c r="AX18" s="19" t="s">
        <v>449</v>
      </c>
      <c r="AY18" s="19" t="s">
        <v>450</v>
      </c>
      <c r="AZ18" s="19" t="s">
        <v>451</v>
      </c>
      <c r="BA18" s="19" t="s">
        <v>452</v>
      </c>
      <c r="BB18" s="19" t="s">
        <v>453</v>
      </c>
      <c r="BC18" s="19" t="s">
        <v>454</v>
      </c>
      <c r="BD18" s="19" t="s">
        <v>455</v>
      </c>
      <c r="BE18" s="19" t="s">
        <v>456</v>
      </c>
      <c r="BF18" s="19" t="s">
        <v>457</v>
      </c>
      <c r="BG18" s="19" t="s">
        <v>458</v>
      </c>
      <c r="BH18" s="19" t="s">
        <v>459</v>
      </c>
      <c r="BI18" s="19" t="s">
        <v>460</v>
      </c>
      <c r="BJ18" s="19" t="s">
        <v>461</v>
      </c>
      <c r="BK18" s="19" t="s">
        <v>462</v>
      </c>
      <c r="BL18" s="19" t="s">
        <v>463</v>
      </c>
      <c r="BM18" s="19" t="s">
        <v>464</v>
      </c>
      <c r="BN18" s="19" t="s">
        <v>24</v>
      </c>
      <c r="BO18" s="19" t="s">
        <v>465</v>
      </c>
      <c r="BP18" s="19" t="s">
        <v>466</v>
      </c>
      <c r="BQ18" s="19" t="s">
        <v>467</v>
      </c>
      <c r="BR18" s="19" t="s">
        <v>41</v>
      </c>
      <c r="BS18" s="19" t="s">
        <v>468</v>
      </c>
      <c r="BT18" s="19" t="s">
        <v>475</v>
      </c>
      <c r="BU18" s="19" t="s">
        <v>476</v>
      </c>
      <c r="BV18" s="19" t="s">
        <v>477</v>
      </c>
      <c r="BW18" s="19" t="s">
        <v>478</v>
      </c>
      <c r="BX18" s="19" t="s">
        <v>479</v>
      </c>
      <c r="BY18" s="19" t="s">
        <v>480</v>
      </c>
      <c r="BZ18" s="19" t="s">
        <v>481</v>
      </c>
      <c r="CA18" s="19" t="s">
        <v>482</v>
      </c>
      <c r="CB18" s="19" t="s">
        <v>483</v>
      </c>
      <c r="CC18" s="19" t="s">
        <v>484</v>
      </c>
      <c r="CD18" s="19" t="s">
        <v>485</v>
      </c>
      <c r="CE18" s="19" t="s">
        <v>486</v>
      </c>
      <c r="CF18" s="19" t="s">
        <v>487</v>
      </c>
      <c r="CG18" s="19" t="s">
        <v>488</v>
      </c>
      <c r="CH18" s="19" t="s">
        <v>504</v>
      </c>
      <c r="CI18" s="19" t="s">
        <v>505</v>
      </c>
      <c r="CJ18" s="8"/>
      <c r="CK18" s="8"/>
      <c r="CL18" s="8"/>
      <c r="CM18" s="8"/>
      <c r="CN18" s="8"/>
      <c r="CO18" s="8"/>
      <c r="CP18" s="8"/>
      <c r="CQ18" s="8"/>
      <c r="CR18" s="8"/>
      <c r="CS18" s="8"/>
      <c r="CT18" s="8"/>
      <c r="CU18" s="8"/>
      <c r="CV18" s="8"/>
      <c r="CW18" s="8"/>
      <c r="CX18" s="8"/>
      <c r="CY18" s="8"/>
      <c r="CZ18" s="8"/>
      <c r="DA18" s="8"/>
      <c r="DB18" s="8"/>
      <c r="DC18" s="8"/>
      <c r="DD18" s="8"/>
      <c r="DE18" s="8"/>
      <c r="DF18" s="8"/>
      <c r="DG18" s="8"/>
      <c r="DH18" s="8"/>
      <c r="DI18" s="8"/>
      <c r="DJ18" s="8"/>
      <c r="DK18" s="8"/>
      <c r="DL18" s="8"/>
      <c r="DM18" s="8"/>
      <c r="DN18" s="8"/>
      <c r="DO18" s="8"/>
      <c r="DP18" s="8"/>
      <c r="DQ18" s="8"/>
      <c r="DR18" s="8"/>
      <c r="DS18" s="8"/>
      <c r="DT18" s="8"/>
      <c r="DU18" s="8"/>
      <c r="DV18" s="8"/>
      <c r="DW18" s="8"/>
      <c r="DX18" s="8"/>
      <c r="DY18" s="8"/>
      <c r="DZ18" s="8"/>
      <c r="EA18" s="8"/>
      <c r="EB18" s="8"/>
      <c r="EC18" s="8"/>
      <c r="ED18" s="8"/>
      <c r="EE18" s="8"/>
      <c r="EF18" s="8"/>
      <c r="EG18" s="8"/>
      <c r="EH18" s="8"/>
      <c r="EI18" s="8"/>
      <c r="EJ18" s="8"/>
      <c r="EK18" s="8"/>
      <c r="EL18" s="8"/>
      <c r="EM18" s="8"/>
      <c r="EN18" s="8"/>
      <c r="EO18" s="8"/>
      <c r="EP18" s="8"/>
      <c r="EQ18" s="8"/>
      <c r="ER18" s="8"/>
      <c r="ES18" s="8"/>
      <c r="ET18" s="8"/>
      <c r="EU18" s="8"/>
      <c r="EV18" s="8"/>
      <c r="EW18" s="8"/>
      <c r="EX18" s="8"/>
      <c r="EY18" s="8"/>
      <c r="EZ18" s="8"/>
      <c r="FA18" s="8"/>
      <c r="FB18" s="8"/>
    </row>
    <row r="19" spans="1:158" s="3" customFormat="1" x14ac:dyDescent="0.35">
      <c r="A19" s="23">
        <v>44966</v>
      </c>
      <c r="B19" s="19" t="s">
        <v>1362</v>
      </c>
      <c r="C19" s="19" t="s">
        <v>1363</v>
      </c>
      <c r="D19" s="8" t="s">
        <v>1841</v>
      </c>
      <c r="E19" s="19" t="s">
        <v>282</v>
      </c>
      <c r="F19" s="19"/>
      <c r="G19" s="19" t="s">
        <v>283</v>
      </c>
      <c r="H19" s="19" t="s">
        <v>284</v>
      </c>
      <c r="I19" s="19" t="s">
        <v>285</v>
      </c>
      <c r="J19" s="19" t="s">
        <v>305</v>
      </c>
      <c r="K19" s="19" t="s">
        <v>286</v>
      </c>
      <c r="L19" s="19" t="s">
        <v>48</v>
      </c>
      <c r="M19" s="19" t="s">
        <v>287</v>
      </c>
      <c r="N19" s="19" t="s">
        <v>288</v>
      </c>
      <c r="O19" s="19" t="s">
        <v>289</v>
      </c>
      <c r="P19" s="19" t="s">
        <v>154</v>
      </c>
      <c r="Q19" s="19" t="s">
        <v>290</v>
      </c>
      <c r="R19" s="19" t="s">
        <v>291</v>
      </c>
      <c r="S19" s="19" t="s">
        <v>292</v>
      </c>
      <c r="T19" s="19" t="s">
        <v>351</v>
      </c>
      <c r="U19" s="19" t="s">
        <v>293</v>
      </c>
      <c r="V19" s="19" t="s">
        <v>294</v>
      </c>
      <c r="W19" s="19" t="s">
        <v>295</v>
      </c>
      <c r="X19" s="19" t="s">
        <v>296</v>
      </c>
      <c r="Y19" s="19" t="s">
        <v>297</v>
      </c>
      <c r="Z19" s="19" t="s">
        <v>298</v>
      </c>
      <c r="AA19" s="19" t="s">
        <v>300</v>
      </c>
      <c r="AB19" s="19" t="s">
        <v>301</v>
      </c>
      <c r="AC19" s="19" t="s">
        <v>302</v>
      </c>
      <c r="AD19" s="19" t="s">
        <v>303</v>
      </c>
      <c r="AE19" s="19" t="s">
        <v>304</v>
      </c>
      <c r="AF19" s="19" t="s">
        <v>305</v>
      </c>
      <c r="AG19" s="19" t="s">
        <v>306</v>
      </c>
      <c r="AH19" s="19" t="s">
        <v>307</v>
      </c>
      <c r="AI19" s="19" t="s">
        <v>298</v>
      </c>
      <c r="AJ19" s="19" t="s">
        <v>308</v>
      </c>
      <c r="AK19" s="19" t="s">
        <v>309</v>
      </c>
      <c r="AL19" s="19" t="s">
        <v>310</v>
      </c>
      <c r="AM19" s="19" t="s">
        <v>299</v>
      </c>
      <c r="AN19" s="19" t="s">
        <v>311</v>
      </c>
      <c r="AO19" s="19"/>
      <c r="AP19" s="19" t="s">
        <v>312</v>
      </c>
      <c r="AQ19" s="19" t="s">
        <v>313</v>
      </c>
      <c r="AR19" s="19" t="s">
        <v>314</v>
      </c>
      <c r="AS19" s="19" t="s">
        <v>315</v>
      </c>
      <c r="AT19" s="19" t="s">
        <v>316</v>
      </c>
      <c r="AU19" s="19" t="s">
        <v>317</v>
      </c>
      <c r="AV19" s="19" t="s">
        <v>350</v>
      </c>
      <c r="AW19" s="19"/>
      <c r="AX19" s="19"/>
      <c r="AY19" s="19" t="s">
        <v>318</v>
      </c>
      <c r="AZ19" s="19" t="s">
        <v>150</v>
      </c>
      <c r="BA19" s="19" t="s">
        <v>330</v>
      </c>
      <c r="BB19" s="19" t="s">
        <v>334</v>
      </c>
      <c r="BC19" s="19" t="s">
        <v>335</v>
      </c>
      <c r="BD19" s="19" t="s">
        <v>336</v>
      </c>
      <c r="BE19" s="19" t="s">
        <v>337</v>
      </c>
      <c r="BF19" s="19" t="s">
        <v>338</v>
      </c>
      <c r="BG19" s="19" t="s">
        <v>339</v>
      </c>
      <c r="BH19" s="19" t="s">
        <v>345</v>
      </c>
      <c r="BI19" s="19" t="s">
        <v>346</v>
      </c>
      <c r="BJ19" s="19" t="s">
        <v>347</v>
      </c>
      <c r="BK19" s="19" t="s">
        <v>348</v>
      </c>
      <c r="BL19" s="19" t="s">
        <v>349</v>
      </c>
      <c r="BM19" s="19" t="s">
        <v>352</v>
      </c>
      <c r="BN19" s="19"/>
      <c r="BO19" s="19"/>
      <c r="BP19" s="19"/>
      <c r="BQ19" s="19"/>
      <c r="BR19" s="19"/>
      <c r="BS19" s="19"/>
      <c r="BT19" s="19"/>
      <c r="BU19" s="19"/>
      <c r="BV19" s="19"/>
      <c r="BW19" s="19"/>
      <c r="BX19" s="19"/>
      <c r="BY19" s="19"/>
      <c r="BZ19" s="19"/>
      <c r="CA19" s="19"/>
      <c r="CB19" s="19"/>
      <c r="CC19" s="19"/>
      <c r="CD19" s="19"/>
      <c r="CE19" s="19"/>
      <c r="CF19" s="19"/>
      <c r="CG19" s="19"/>
      <c r="CH19" s="19"/>
      <c r="CI19" s="19"/>
      <c r="CJ19" s="19"/>
      <c r="CK19" s="19"/>
      <c r="CL19" s="19"/>
      <c r="CM19" s="19"/>
      <c r="CN19" s="19"/>
      <c r="CO19" s="19"/>
      <c r="CP19" s="19"/>
      <c r="CQ19" s="19"/>
      <c r="CR19" s="19"/>
      <c r="CS19" s="19"/>
      <c r="CT19" s="19"/>
      <c r="CU19" s="19"/>
      <c r="CV19" s="19"/>
      <c r="CW19" s="19"/>
      <c r="CX19" s="19"/>
      <c r="CY19" s="19"/>
      <c r="CZ19" s="19"/>
      <c r="DA19" s="19"/>
      <c r="DB19" s="19"/>
      <c r="DC19" s="19"/>
      <c r="DD19" s="19"/>
      <c r="DE19" s="19"/>
      <c r="DF19" s="19"/>
      <c r="DG19" s="19"/>
      <c r="DH19" s="19"/>
      <c r="DI19" s="19"/>
      <c r="DJ19" s="19"/>
      <c r="DK19" s="19"/>
      <c r="DL19" s="19"/>
      <c r="DM19" s="19"/>
      <c r="DN19" s="19"/>
      <c r="DO19" s="19"/>
      <c r="DP19" s="19"/>
      <c r="DQ19" s="19"/>
      <c r="DR19" s="19"/>
      <c r="DS19" s="19"/>
      <c r="DT19" s="19"/>
      <c r="DU19" s="19"/>
      <c r="DV19" s="19"/>
      <c r="DW19" s="19"/>
      <c r="DX19" s="19"/>
      <c r="DY19" s="19"/>
      <c r="DZ19" s="19"/>
      <c r="EA19" s="19"/>
      <c r="EB19" s="19"/>
      <c r="EC19" s="19"/>
      <c r="ED19" s="19"/>
      <c r="EE19" s="19"/>
      <c r="EF19" s="19"/>
      <c r="EG19" s="19"/>
      <c r="EH19" s="19"/>
      <c r="EI19" s="19"/>
      <c r="EJ19" s="19"/>
      <c r="EK19" s="19"/>
      <c r="EL19" s="19"/>
      <c r="EM19" s="19"/>
      <c r="EN19" s="19"/>
      <c r="EO19" s="19"/>
      <c r="EP19" s="19"/>
      <c r="EQ19" s="19"/>
      <c r="ER19" s="19"/>
      <c r="ES19" s="19"/>
      <c r="ET19" s="19"/>
      <c r="EU19" s="19"/>
      <c r="EV19" s="19"/>
      <c r="EW19" s="19"/>
      <c r="EX19" s="19"/>
      <c r="EY19" s="19"/>
      <c r="EZ19" s="19"/>
      <c r="FA19" s="19"/>
      <c r="FB19" s="19"/>
    </row>
    <row r="20" spans="1:158" x14ac:dyDescent="0.35">
      <c r="A20" s="23">
        <v>44971</v>
      </c>
      <c r="B20" s="8" t="s">
        <v>358</v>
      </c>
      <c r="C20" s="16" t="s">
        <v>360</v>
      </c>
      <c r="D20" s="8" t="s">
        <v>1841</v>
      </c>
      <c r="E20" s="8" t="s">
        <v>359</v>
      </c>
      <c r="F20" s="8"/>
      <c r="G20" s="8" t="s">
        <v>364</v>
      </c>
      <c r="H20" s="8" t="s">
        <v>361</v>
      </c>
      <c r="I20" s="8" t="s">
        <v>362</v>
      </c>
      <c r="J20" s="8" t="s">
        <v>363</v>
      </c>
      <c r="K20" s="8" t="s">
        <v>365</v>
      </c>
      <c r="L20" s="8" t="s">
        <v>210</v>
      </c>
      <c r="M20" s="8" t="s">
        <v>366</v>
      </c>
      <c r="N20" s="8" t="s">
        <v>19</v>
      </c>
      <c r="O20" s="8" t="s">
        <v>367</v>
      </c>
      <c r="P20" s="8" t="s">
        <v>368</v>
      </c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/>
      <c r="AY20" s="8"/>
      <c r="AZ20" s="8"/>
      <c r="BA20" s="8"/>
      <c r="BB20" s="8"/>
      <c r="BC20" s="8"/>
      <c r="BD20" s="8"/>
      <c r="BE20" s="8"/>
      <c r="BF20" s="8"/>
      <c r="BG20" s="8"/>
      <c r="BH20" s="8"/>
      <c r="BI20" s="8"/>
      <c r="BJ20" s="8"/>
      <c r="BK20" s="8"/>
      <c r="BL20" s="8"/>
      <c r="BM20" s="8"/>
      <c r="BN20" s="8"/>
      <c r="BO20" s="8"/>
      <c r="BP20" s="8"/>
      <c r="BQ20" s="8"/>
      <c r="BR20" s="8"/>
      <c r="BS20" s="8"/>
      <c r="BT20" s="8"/>
      <c r="BU20" s="8"/>
      <c r="BV20" s="8"/>
      <c r="BW20" s="8"/>
      <c r="BX20" s="8"/>
      <c r="BY20" s="8"/>
      <c r="BZ20" s="8"/>
      <c r="CA20" s="8"/>
      <c r="CB20" s="8"/>
      <c r="CC20" s="8"/>
      <c r="CD20" s="8"/>
      <c r="CE20" s="8"/>
      <c r="CF20" s="8"/>
      <c r="CG20" s="8"/>
      <c r="CH20" s="8"/>
      <c r="CI20" s="8"/>
      <c r="CJ20" s="8"/>
      <c r="CK20" s="8"/>
      <c r="CL20" s="8"/>
      <c r="CM20" s="8"/>
      <c r="CN20" s="8"/>
      <c r="CO20" s="8"/>
      <c r="CP20" s="8"/>
      <c r="CQ20" s="8"/>
      <c r="CR20" s="8"/>
      <c r="CS20" s="8"/>
      <c r="CT20" s="8"/>
      <c r="CU20" s="8"/>
      <c r="CV20" s="8"/>
      <c r="CW20" s="8"/>
      <c r="CX20" s="8"/>
      <c r="CY20" s="8"/>
      <c r="CZ20" s="8"/>
      <c r="DA20" s="8"/>
      <c r="DB20" s="8"/>
      <c r="DC20" s="8"/>
      <c r="DD20" s="8"/>
      <c r="DE20" s="8"/>
      <c r="DF20" s="8"/>
      <c r="DG20" s="8"/>
      <c r="DH20" s="8"/>
      <c r="DI20" s="8"/>
      <c r="DJ20" s="8"/>
      <c r="DK20" s="8"/>
      <c r="DL20" s="8"/>
      <c r="DM20" s="8"/>
      <c r="DN20" s="8"/>
      <c r="DO20" s="8"/>
      <c r="DP20" s="8"/>
      <c r="DQ20" s="8"/>
      <c r="DR20" s="8"/>
      <c r="DS20" s="8"/>
      <c r="DT20" s="8"/>
      <c r="DU20" s="8"/>
      <c r="DV20" s="8"/>
      <c r="DW20" s="8"/>
      <c r="DX20" s="8"/>
      <c r="DY20" s="8"/>
      <c r="DZ20" s="8"/>
      <c r="EA20" s="8"/>
      <c r="EB20" s="8"/>
      <c r="EC20" s="8"/>
      <c r="ED20" s="8"/>
      <c r="EE20" s="8"/>
      <c r="EF20" s="8"/>
      <c r="EG20" s="8"/>
      <c r="EH20" s="8"/>
      <c r="EI20" s="8"/>
      <c r="EJ20" s="8"/>
      <c r="EK20" s="8"/>
      <c r="EL20" s="8"/>
      <c r="EM20" s="8"/>
      <c r="EN20" s="8"/>
      <c r="EO20" s="8"/>
      <c r="EP20" s="8"/>
      <c r="EQ20" s="8"/>
      <c r="ER20" s="8"/>
      <c r="ES20" s="8"/>
      <c r="ET20" s="8"/>
      <c r="EU20" s="8"/>
      <c r="EV20" s="8"/>
      <c r="EW20" s="8"/>
      <c r="EX20" s="8"/>
      <c r="EY20" s="8"/>
      <c r="EZ20" s="8"/>
      <c r="FA20" s="8"/>
      <c r="FB20" s="8"/>
    </row>
    <row r="21" spans="1:158" x14ac:dyDescent="0.35">
      <c r="A21" s="23">
        <v>44971</v>
      </c>
      <c r="B21" s="8" t="s">
        <v>370</v>
      </c>
      <c r="C21" s="16" t="s">
        <v>371</v>
      </c>
      <c r="D21" s="8" t="s">
        <v>1841</v>
      </c>
      <c r="E21" s="8" t="s">
        <v>372</v>
      </c>
      <c r="F21" s="8"/>
      <c r="G21" s="8" t="s">
        <v>369</v>
      </c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8"/>
      <c r="AV21" s="8"/>
      <c r="AW21" s="8"/>
      <c r="AX21" s="8"/>
      <c r="AY21" s="8"/>
      <c r="AZ21" s="8"/>
      <c r="BA21" s="8"/>
      <c r="BB21" s="8"/>
      <c r="BC21" s="8"/>
      <c r="BD21" s="8"/>
      <c r="BE21" s="8"/>
      <c r="BF21" s="8"/>
      <c r="BG21" s="8"/>
      <c r="BH21" s="8"/>
      <c r="BI21" s="8"/>
      <c r="BJ21" s="8"/>
      <c r="BK21" s="8"/>
      <c r="BL21" s="8"/>
      <c r="BM21" s="8"/>
      <c r="BN21" s="8"/>
      <c r="BO21" s="8"/>
      <c r="BP21" s="8"/>
      <c r="BQ21" s="8"/>
      <c r="BR21" s="8"/>
      <c r="BS21" s="8"/>
      <c r="BT21" s="8"/>
      <c r="BU21" s="8"/>
      <c r="BV21" s="8"/>
      <c r="BW21" s="8"/>
      <c r="BX21" s="8"/>
      <c r="BY21" s="8"/>
      <c r="BZ21" s="8"/>
      <c r="CA21" s="8"/>
      <c r="CB21" s="8"/>
      <c r="CC21" s="8"/>
      <c r="CD21" s="8"/>
      <c r="CE21" s="8"/>
      <c r="CF21" s="8"/>
      <c r="CG21" s="8"/>
      <c r="CH21" s="8"/>
      <c r="CI21" s="8"/>
      <c r="CJ21" s="8"/>
      <c r="CK21" s="8"/>
      <c r="CL21" s="8"/>
      <c r="CM21" s="8"/>
      <c r="CN21" s="8"/>
      <c r="CO21" s="8"/>
      <c r="CP21" s="8"/>
      <c r="CQ21" s="8"/>
      <c r="CR21" s="8"/>
      <c r="CS21" s="8"/>
      <c r="CT21" s="8"/>
      <c r="CU21" s="8"/>
      <c r="CV21" s="8"/>
      <c r="CW21" s="8"/>
      <c r="CX21" s="8"/>
      <c r="CY21" s="8"/>
      <c r="CZ21" s="8"/>
      <c r="DA21" s="8"/>
      <c r="DB21" s="8"/>
      <c r="DC21" s="8"/>
      <c r="DD21" s="8"/>
      <c r="DE21" s="8"/>
      <c r="DF21" s="8"/>
      <c r="DG21" s="8"/>
      <c r="DH21" s="8"/>
      <c r="DI21" s="8"/>
      <c r="DJ21" s="8"/>
      <c r="DK21" s="8"/>
      <c r="DL21" s="8"/>
      <c r="DM21" s="8"/>
      <c r="DN21" s="8"/>
      <c r="DO21" s="8"/>
      <c r="DP21" s="8"/>
      <c r="DQ21" s="8"/>
      <c r="DR21" s="8"/>
      <c r="DS21" s="8"/>
      <c r="DT21" s="8"/>
      <c r="DU21" s="8"/>
      <c r="DV21" s="8"/>
      <c r="DW21" s="8"/>
      <c r="DX21" s="8"/>
      <c r="DY21" s="8"/>
      <c r="DZ21" s="8"/>
      <c r="EA21" s="8"/>
      <c r="EB21" s="8"/>
      <c r="EC21" s="8"/>
      <c r="ED21" s="8"/>
      <c r="EE21" s="8"/>
      <c r="EF21" s="8"/>
      <c r="EG21" s="8"/>
      <c r="EH21" s="8"/>
      <c r="EI21" s="8"/>
      <c r="EJ21" s="8"/>
      <c r="EK21" s="8"/>
      <c r="EL21" s="8"/>
      <c r="EM21" s="8"/>
      <c r="EN21" s="8"/>
      <c r="EO21" s="8"/>
      <c r="EP21" s="8"/>
      <c r="EQ21" s="8"/>
      <c r="ER21" s="8"/>
      <c r="ES21" s="8"/>
      <c r="ET21" s="8"/>
      <c r="EU21" s="8"/>
      <c r="EV21" s="8"/>
      <c r="EW21" s="8"/>
      <c r="EX21" s="8"/>
      <c r="EY21" s="8"/>
      <c r="EZ21" s="8"/>
      <c r="FA21" s="8"/>
      <c r="FB21" s="8"/>
    </row>
    <row r="22" spans="1:158" x14ac:dyDescent="0.35">
      <c r="A22" s="23">
        <v>44971</v>
      </c>
      <c r="B22" s="8" t="s">
        <v>379</v>
      </c>
      <c r="C22" s="16" t="s">
        <v>380</v>
      </c>
      <c r="D22" s="8" t="s">
        <v>381</v>
      </c>
      <c r="E22" s="8" t="s">
        <v>1841</v>
      </c>
      <c r="F22" s="8"/>
      <c r="G22" s="8" t="s">
        <v>373</v>
      </c>
      <c r="H22" s="8" t="s">
        <v>378</v>
      </c>
      <c r="I22" s="8" t="s">
        <v>374</v>
      </c>
      <c r="J22" s="8" t="s">
        <v>375</v>
      </c>
      <c r="K22" s="8" t="s">
        <v>42</v>
      </c>
      <c r="L22" s="8" t="s">
        <v>376</v>
      </c>
      <c r="M22" s="8" t="s">
        <v>377</v>
      </c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/>
      <c r="AX22" s="8"/>
      <c r="AY22" s="8"/>
      <c r="AZ22" s="8"/>
      <c r="BA22" s="8"/>
      <c r="BB22" s="8"/>
      <c r="BC22" s="8"/>
      <c r="BD22" s="8"/>
      <c r="BE22" s="8"/>
      <c r="BF22" s="8"/>
      <c r="BG22" s="8"/>
      <c r="BH22" s="8"/>
      <c r="BI22" s="8"/>
      <c r="BJ22" s="8"/>
      <c r="BK22" s="8"/>
      <c r="BL22" s="8"/>
      <c r="BM22" s="8"/>
      <c r="BN22" s="8"/>
      <c r="BO22" s="8"/>
      <c r="BP22" s="8"/>
      <c r="BQ22" s="8"/>
      <c r="BR22" s="8"/>
      <c r="BS22" s="8"/>
      <c r="BT22" s="8"/>
      <c r="BU22" s="8"/>
      <c r="BV22" s="8"/>
      <c r="BW22" s="8"/>
      <c r="BX22" s="8"/>
      <c r="BY22" s="8"/>
      <c r="BZ22" s="8"/>
      <c r="CA22" s="8"/>
      <c r="CB22" s="8"/>
      <c r="CC22" s="8"/>
      <c r="CD22" s="8"/>
      <c r="CE22" s="8"/>
      <c r="CF22" s="8"/>
      <c r="CG22" s="8"/>
      <c r="CH22" s="8"/>
      <c r="CI22" s="8"/>
      <c r="CJ22" s="8"/>
      <c r="CK22" s="8"/>
      <c r="CL22" s="8"/>
      <c r="CM22" s="8"/>
      <c r="CN22" s="8"/>
      <c r="CO22" s="8"/>
      <c r="CP22" s="8"/>
      <c r="CQ22" s="8"/>
      <c r="CR22" s="8"/>
      <c r="CS22" s="8"/>
      <c r="CT22" s="8"/>
      <c r="CU22" s="8"/>
      <c r="CV22" s="8"/>
      <c r="CW22" s="8"/>
      <c r="CX22" s="8"/>
      <c r="CY22" s="8"/>
      <c r="CZ22" s="8"/>
      <c r="DA22" s="8"/>
      <c r="DB22" s="8"/>
      <c r="DC22" s="8"/>
      <c r="DD22" s="8"/>
      <c r="DE22" s="8"/>
      <c r="DF22" s="8"/>
      <c r="DG22" s="8"/>
      <c r="DH22" s="8"/>
      <c r="DI22" s="8"/>
      <c r="DJ22" s="8"/>
      <c r="DK22" s="8"/>
      <c r="DL22" s="8"/>
      <c r="DM22" s="8"/>
      <c r="DN22" s="8"/>
      <c r="DO22" s="8"/>
      <c r="DP22" s="8"/>
      <c r="DQ22" s="8"/>
      <c r="DR22" s="8"/>
      <c r="DS22" s="8"/>
      <c r="DT22" s="8"/>
      <c r="DU22" s="8"/>
      <c r="DV22" s="8"/>
      <c r="DW22" s="8"/>
      <c r="DX22" s="8"/>
      <c r="DY22" s="8"/>
      <c r="DZ22" s="8"/>
      <c r="EA22" s="8"/>
      <c r="EB22" s="8"/>
      <c r="EC22" s="8"/>
      <c r="ED22" s="8"/>
      <c r="EE22" s="8"/>
      <c r="EF22" s="8"/>
      <c r="EG22" s="8"/>
      <c r="EH22" s="8"/>
      <c r="EI22" s="8"/>
      <c r="EJ22" s="8"/>
      <c r="EK22" s="8"/>
      <c r="EL22" s="8"/>
      <c r="EM22" s="8"/>
      <c r="EN22" s="8"/>
      <c r="EO22" s="8"/>
      <c r="EP22" s="8"/>
      <c r="EQ22" s="8"/>
      <c r="ER22" s="8"/>
      <c r="ES22" s="8"/>
      <c r="ET22" s="8"/>
      <c r="EU22" s="8"/>
      <c r="EV22" s="8"/>
      <c r="EW22" s="8"/>
      <c r="EX22" s="8"/>
      <c r="EY22" s="8"/>
      <c r="EZ22" s="8"/>
      <c r="FA22" s="8"/>
      <c r="FB22" s="8"/>
    </row>
    <row r="23" spans="1:158" x14ac:dyDescent="0.35">
      <c r="A23" s="23">
        <v>44971</v>
      </c>
      <c r="B23" s="8" t="s">
        <v>409</v>
      </c>
      <c r="C23" s="16" t="s">
        <v>410</v>
      </c>
      <c r="D23" s="8" t="s">
        <v>1841</v>
      </c>
      <c r="E23" s="8" t="s">
        <v>408</v>
      </c>
      <c r="F23" s="8"/>
      <c r="G23" s="8" t="s">
        <v>382</v>
      </c>
      <c r="H23" s="8" t="s">
        <v>383</v>
      </c>
      <c r="I23" s="8" t="s">
        <v>384</v>
      </c>
      <c r="J23" s="8" t="s">
        <v>385</v>
      </c>
      <c r="K23" s="8" t="s">
        <v>386</v>
      </c>
      <c r="L23" s="8" t="s">
        <v>387</v>
      </c>
      <c r="M23" s="8" t="s">
        <v>388</v>
      </c>
      <c r="N23" s="8" t="s">
        <v>389</v>
      </c>
      <c r="O23" s="8" t="s">
        <v>390</v>
      </c>
      <c r="P23" s="8" t="s">
        <v>391</v>
      </c>
      <c r="Q23" s="8" t="s">
        <v>392</v>
      </c>
      <c r="R23" s="8" t="s">
        <v>393</v>
      </c>
      <c r="S23" s="8" t="s">
        <v>394</v>
      </c>
      <c r="T23" s="8" t="s">
        <v>395</v>
      </c>
      <c r="U23" s="8" t="s">
        <v>396</v>
      </c>
      <c r="V23" s="8" t="s">
        <v>397</v>
      </c>
      <c r="W23" s="8" t="s">
        <v>398</v>
      </c>
      <c r="X23" s="8" t="s">
        <v>399</v>
      </c>
      <c r="Y23" s="8" t="s">
        <v>400</v>
      </c>
      <c r="Z23" s="8" t="s">
        <v>401</v>
      </c>
      <c r="AA23" s="8" t="s">
        <v>402</v>
      </c>
      <c r="AB23" s="8" t="s">
        <v>403</v>
      </c>
      <c r="AC23" s="8" t="s">
        <v>404</v>
      </c>
      <c r="AD23" s="8" t="s">
        <v>405</v>
      </c>
      <c r="AE23" s="8" t="s">
        <v>406</v>
      </c>
      <c r="AF23" s="8" t="s">
        <v>407</v>
      </c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/>
      <c r="AU23" s="8"/>
      <c r="AV23" s="8"/>
      <c r="AW23" s="8"/>
      <c r="AX23" s="8"/>
      <c r="AY23" s="8"/>
      <c r="AZ23" s="8"/>
      <c r="BA23" s="8"/>
      <c r="BB23" s="8"/>
      <c r="BC23" s="8"/>
      <c r="BD23" s="8"/>
      <c r="BE23" s="8"/>
      <c r="BF23" s="8"/>
      <c r="BG23" s="8"/>
      <c r="BH23" s="8"/>
      <c r="BI23" s="8"/>
      <c r="BJ23" s="8"/>
      <c r="BK23" s="8"/>
      <c r="BL23" s="8"/>
      <c r="BM23" s="8"/>
      <c r="BN23" s="8"/>
      <c r="BO23" s="8"/>
      <c r="BP23" s="8"/>
      <c r="BQ23" s="8"/>
      <c r="BR23" s="8"/>
      <c r="BS23" s="8"/>
      <c r="BT23" s="8"/>
      <c r="BU23" s="8"/>
      <c r="BV23" s="8"/>
      <c r="BW23" s="8"/>
      <c r="BX23" s="8"/>
      <c r="BY23" s="8"/>
      <c r="BZ23" s="8"/>
      <c r="CA23" s="8"/>
      <c r="CB23" s="8"/>
      <c r="CC23" s="8"/>
      <c r="CD23" s="8"/>
      <c r="CE23" s="8"/>
      <c r="CF23" s="8"/>
      <c r="CG23" s="8"/>
      <c r="CH23" s="8"/>
      <c r="CI23" s="8"/>
      <c r="CJ23" s="8"/>
      <c r="CK23" s="8"/>
      <c r="CL23" s="8"/>
      <c r="CM23" s="8"/>
      <c r="CN23" s="8"/>
      <c r="CO23" s="8"/>
      <c r="CP23" s="8"/>
      <c r="CQ23" s="8"/>
      <c r="CR23" s="8"/>
      <c r="CS23" s="8"/>
      <c r="CT23" s="8"/>
      <c r="CU23" s="8"/>
      <c r="CV23" s="8"/>
      <c r="CW23" s="8"/>
      <c r="CX23" s="8"/>
      <c r="CY23" s="8"/>
      <c r="CZ23" s="8"/>
      <c r="DA23" s="8"/>
      <c r="DB23" s="8"/>
      <c r="DC23" s="8"/>
      <c r="DD23" s="8"/>
      <c r="DE23" s="8"/>
      <c r="DF23" s="8"/>
      <c r="DG23" s="8"/>
      <c r="DH23" s="8"/>
      <c r="DI23" s="8"/>
      <c r="DJ23" s="8"/>
      <c r="DK23" s="8"/>
      <c r="DL23" s="8"/>
      <c r="DM23" s="8"/>
      <c r="DN23" s="8"/>
      <c r="DO23" s="8"/>
      <c r="DP23" s="8"/>
      <c r="DQ23" s="8"/>
      <c r="DR23" s="8"/>
      <c r="DS23" s="8"/>
      <c r="DT23" s="8"/>
      <c r="DU23" s="8"/>
      <c r="DV23" s="8"/>
      <c r="DW23" s="8"/>
      <c r="DX23" s="8"/>
      <c r="DY23" s="8"/>
      <c r="DZ23" s="8"/>
      <c r="EA23" s="8"/>
      <c r="EB23" s="8"/>
      <c r="EC23" s="8"/>
      <c r="ED23" s="8"/>
      <c r="EE23" s="8"/>
      <c r="EF23" s="8"/>
      <c r="EG23" s="8"/>
      <c r="EH23" s="8"/>
      <c r="EI23" s="8"/>
      <c r="EJ23" s="8"/>
      <c r="EK23" s="8"/>
      <c r="EL23" s="8"/>
      <c r="EM23" s="8"/>
      <c r="EN23" s="8"/>
      <c r="EO23" s="8"/>
      <c r="EP23" s="8"/>
      <c r="EQ23" s="8"/>
      <c r="ER23" s="8"/>
      <c r="ES23" s="8"/>
      <c r="ET23" s="8"/>
      <c r="EU23" s="8"/>
      <c r="EV23" s="8"/>
      <c r="EW23" s="8"/>
      <c r="EX23" s="8"/>
      <c r="EY23" s="8"/>
      <c r="EZ23" s="8"/>
      <c r="FA23" s="8"/>
      <c r="FB23" s="8"/>
    </row>
    <row r="24" spans="1:158" x14ac:dyDescent="0.35">
      <c r="A24" s="23">
        <v>44971</v>
      </c>
      <c r="B24" s="8" t="s">
        <v>510</v>
      </c>
      <c r="C24" s="16" t="s">
        <v>624</v>
      </c>
      <c r="D24" s="8" t="s">
        <v>1841</v>
      </c>
      <c r="E24" s="8" t="s">
        <v>579</v>
      </c>
      <c r="F24" s="8"/>
      <c r="G24" s="8" t="s">
        <v>508</v>
      </c>
      <c r="H24" s="8" t="s">
        <v>116</v>
      </c>
      <c r="I24" s="8" t="s">
        <v>509</v>
      </c>
      <c r="J24" s="8" t="s">
        <v>511</v>
      </c>
      <c r="K24" s="8" t="s">
        <v>512</v>
      </c>
      <c r="L24" s="8" t="s">
        <v>513</v>
      </c>
      <c r="M24" s="8" t="s">
        <v>514</v>
      </c>
      <c r="N24" s="8" t="s">
        <v>515</v>
      </c>
      <c r="O24" s="8" t="s">
        <v>516</v>
      </c>
      <c r="P24" s="8" t="s">
        <v>517</v>
      </c>
      <c r="Q24" s="8" t="s">
        <v>518</v>
      </c>
      <c r="R24" s="8" t="s">
        <v>519</v>
      </c>
      <c r="S24" s="8" t="s">
        <v>520</v>
      </c>
      <c r="T24" s="8" t="s">
        <v>521</v>
      </c>
      <c r="U24" s="8" t="s">
        <v>522</v>
      </c>
      <c r="V24" s="8" t="s">
        <v>523</v>
      </c>
      <c r="W24" s="8" t="s">
        <v>524</v>
      </c>
      <c r="X24" s="8" t="s">
        <v>525</v>
      </c>
      <c r="Y24" s="8" t="s">
        <v>526</v>
      </c>
      <c r="Z24" s="8" t="s">
        <v>527</v>
      </c>
      <c r="AA24" s="8" t="s">
        <v>528</v>
      </c>
      <c r="AB24" s="8" t="s">
        <v>529</v>
      </c>
      <c r="AC24" s="8" t="s">
        <v>530</v>
      </c>
      <c r="AD24" s="8" t="s">
        <v>531</v>
      </c>
      <c r="AE24" s="8" t="s">
        <v>532</v>
      </c>
      <c r="AF24" s="8" t="s">
        <v>533</v>
      </c>
      <c r="AG24" s="8" t="s">
        <v>534</v>
      </c>
      <c r="AH24" s="8" t="s">
        <v>535</v>
      </c>
      <c r="AI24" s="8" t="s">
        <v>536</v>
      </c>
      <c r="AJ24" s="8" t="s">
        <v>537</v>
      </c>
      <c r="AK24" s="8" t="s">
        <v>538</v>
      </c>
      <c r="AL24" s="8" t="s">
        <v>539</v>
      </c>
      <c r="AM24" s="8" t="s">
        <v>540</v>
      </c>
      <c r="AN24" s="8" t="s">
        <v>541</v>
      </c>
      <c r="AO24" s="8" t="s">
        <v>542</v>
      </c>
      <c r="AP24" s="8" t="s">
        <v>543</v>
      </c>
      <c r="AQ24" s="8" t="s">
        <v>544</v>
      </c>
      <c r="AR24" s="8" t="s">
        <v>545</v>
      </c>
      <c r="AS24" s="8" t="s">
        <v>546</v>
      </c>
      <c r="AT24" s="8" t="s">
        <v>547</v>
      </c>
      <c r="AU24" s="8" t="s">
        <v>548</v>
      </c>
      <c r="AV24" s="8" t="s">
        <v>549</v>
      </c>
      <c r="AW24" s="8" t="s">
        <v>550</v>
      </c>
      <c r="AX24" s="8" t="s">
        <v>551</v>
      </c>
      <c r="AY24" s="8" t="s">
        <v>552</v>
      </c>
      <c r="AZ24" s="8" t="s">
        <v>553</v>
      </c>
      <c r="BA24" s="8" t="s">
        <v>554</v>
      </c>
      <c r="BB24" s="8" t="s">
        <v>555</v>
      </c>
      <c r="BC24" s="8" t="s">
        <v>556</v>
      </c>
      <c r="BD24" s="8" t="s">
        <v>557</v>
      </c>
      <c r="BE24" s="8" t="s">
        <v>558</v>
      </c>
      <c r="BF24" s="8" t="s">
        <v>559</v>
      </c>
      <c r="BG24" s="8" t="s">
        <v>560</v>
      </c>
      <c r="BH24" s="8" t="s">
        <v>561</v>
      </c>
      <c r="BI24" s="8" t="s">
        <v>562</v>
      </c>
      <c r="BJ24" s="8" t="s">
        <v>563</v>
      </c>
      <c r="BK24" s="8" t="s">
        <v>564</v>
      </c>
      <c r="BL24" s="8" t="s">
        <v>218</v>
      </c>
      <c r="BM24" s="8" t="s">
        <v>565</v>
      </c>
      <c r="BN24" s="8" t="s">
        <v>566</v>
      </c>
      <c r="BO24" s="8" t="s">
        <v>567</v>
      </c>
      <c r="BP24" s="8" t="s">
        <v>568</v>
      </c>
      <c r="BQ24" s="8" t="s">
        <v>569</v>
      </c>
      <c r="BR24" s="8" t="s">
        <v>570</v>
      </c>
      <c r="BS24" s="8" t="s">
        <v>571</v>
      </c>
      <c r="BT24" s="8" t="s">
        <v>572</v>
      </c>
      <c r="BU24" s="8" t="s">
        <v>573</v>
      </c>
      <c r="BV24" s="8" t="s">
        <v>574</v>
      </c>
      <c r="BW24" s="8" t="s">
        <v>575</v>
      </c>
      <c r="BX24" s="8" t="s">
        <v>576</v>
      </c>
      <c r="BY24" s="8" t="s">
        <v>577</v>
      </c>
      <c r="BZ24" s="8" t="s">
        <v>578</v>
      </c>
      <c r="CA24" s="8" t="s">
        <v>580</v>
      </c>
      <c r="CB24" s="8" t="s">
        <v>581</v>
      </c>
      <c r="CC24" s="8" t="s">
        <v>582</v>
      </c>
      <c r="CD24" s="8" t="s">
        <v>583</v>
      </c>
      <c r="CE24" s="8" t="s">
        <v>584</v>
      </c>
      <c r="CF24" s="8" t="s">
        <v>585</v>
      </c>
      <c r="CG24" s="8" t="s">
        <v>586</v>
      </c>
      <c r="CH24" s="8" t="s">
        <v>587</v>
      </c>
      <c r="CI24" s="8" t="s">
        <v>588</v>
      </c>
      <c r="CJ24" s="8" t="s">
        <v>589</v>
      </c>
      <c r="CK24" s="8" t="s">
        <v>590</v>
      </c>
      <c r="CL24" s="8" t="s">
        <v>591</v>
      </c>
      <c r="CM24" s="8" t="s">
        <v>592</v>
      </c>
      <c r="CN24" s="8" t="s">
        <v>593</v>
      </c>
      <c r="CO24" s="8" t="s">
        <v>594</v>
      </c>
      <c r="CP24" s="8" t="s">
        <v>224</v>
      </c>
      <c r="CQ24" s="8" t="s">
        <v>595</v>
      </c>
      <c r="CR24" s="8" t="s">
        <v>603</v>
      </c>
      <c r="CS24" s="8" t="s">
        <v>604</v>
      </c>
      <c r="CT24" s="8" t="s">
        <v>504</v>
      </c>
      <c r="CU24" s="8" t="s">
        <v>605</v>
      </c>
      <c r="CV24" s="8" t="s">
        <v>606</v>
      </c>
      <c r="CW24" s="8" t="s">
        <v>607</v>
      </c>
      <c r="CX24" s="8" t="s">
        <v>608</v>
      </c>
      <c r="CY24" s="8" t="s">
        <v>609</v>
      </c>
      <c r="CZ24" s="8" t="s">
        <v>610</v>
      </c>
      <c r="DA24" s="8" t="s">
        <v>611</v>
      </c>
      <c r="DB24" s="8" t="s">
        <v>214</v>
      </c>
      <c r="DC24" s="8"/>
      <c r="DD24" s="8"/>
      <c r="DE24" s="8"/>
      <c r="DF24" s="8"/>
      <c r="DG24" s="8"/>
      <c r="DH24" s="8"/>
      <c r="DI24" s="8"/>
      <c r="DJ24" s="8"/>
      <c r="DK24" s="8"/>
      <c r="DL24" s="8"/>
      <c r="DM24" s="8"/>
      <c r="DN24" s="8"/>
      <c r="DO24" s="8"/>
      <c r="DP24" s="8"/>
      <c r="DQ24" s="8"/>
      <c r="DR24" s="8"/>
      <c r="DS24" s="8"/>
      <c r="DT24" s="8"/>
      <c r="DU24" s="8"/>
      <c r="DV24" s="8"/>
      <c r="DW24" s="8"/>
      <c r="DX24" s="8"/>
      <c r="DY24" s="8"/>
      <c r="DZ24" s="8"/>
      <c r="EA24" s="8"/>
      <c r="EB24" s="8"/>
      <c r="EC24" s="8"/>
      <c r="ED24" s="8"/>
      <c r="EE24" s="8"/>
      <c r="EF24" s="8"/>
      <c r="EG24" s="8"/>
      <c r="EH24" s="8"/>
      <c r="EI24" s="8"/>
      <c r="EJ24" s="8"/>
      <c r="EK24" s="8"/>
      <c r="EL24" s="8"/>
      <c r="EM24" s="8"/>
      <c r="EN24" s="8"/>
      <c r="EO24" s="8"/>
      <c r="EP24" s="8"/>
      <c r="EQ24" s="8"/>
      <c r="ER24" s="8"/>
      <c r="ES24" s="8"/>
      <c r="ET24" s="8"/>
      <c r="EU24" s="8"/>
      <c r="EV24" s="8"/>
      <c r="EW24" s="8"/>
      <c r="EX24" s="8"/>
      <c r="EY24" s="8"/>
      <c r="EZ24" s="8"/>
      <c r="FA24" s="8"/>
      <c r="FB24" s="8"/>
    </row>
    <row r="25" spans="1:158" x14ac:dyDescent="0.35">
      <c r="A25" s="23">
        <v>44971</v>
      </c>
      <c r="B25" s="8" t="s">
        <v>641</v>
      </c>
      <c r="C25" s="16" t="s">
        <v>642</v>
      </c>
      <c r="D25" s="8" t="s">
        <v>643</v>
      </c>
      <c r="E25" s="8" t="s">
        <v>640</v>
      </c>
      <c r="F25" s="8"/>
      <c r="G25" s="8" t="s">
        <v>625</v>
      </c>
      <c r="H25" s="8" t="s">
        <v>96</v>
      </c>
      <c r="I25" s="8" t="s">
        <v>626</v>
      </c>
      <c r="J25" s="8" t="s">
        <v>627</v>
      </c>
      <c r="K25" s="8" t="s">
        <v>628</v>
      </c>
      <c r="L25" s="8" t="s">
        <v>629</v>
      </c>
      <c r="M25" s="8" t="s">
        <v>630</v>
      </c>
      <c r="N25" s="8" t="s">
        <v>631</v>
      </c>
      <c r="O25" s="8" t="s">
        <v>632</v>
      </c>
      <c r="P25" s="8" t="s">
        <v>633</v>
      </c>
      <c r="Q25" s="8" t="s">
        <v>634</v>
      </c>
      <c r="R25" s="8" t="s">
        <v>635</v>
      </c>
      <c r="S25" s="8" t="s">
        <v>636</v>
      </c>
      <c r="T25" s="8" t="s">
        <v>637</v>
      </c>
      <c r="U25" s="8" t="s">
        <v>638</v>
      </c>
      <c r="V25" s="8" t="s">
        <v>639</v>
      </c>
      <c r="W25" s="8" t="s">
        <v>24</v>
      </c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  <c r="AO25" s="8"/>
      <c r="AP25" s="8"/>
      <c r="AQ25" s="8"/>
      <c r="AR25" s="8"/>
      <c r="AS25" s="8"/>
      <c r="AT25" s="8"/>
      <c r="AU25" s="8"/>
      <c r="AV25" s="8"/>
      <c r="AW25" s="8"/>
      <c r="AX25" s="8"/>
      <c r="AY25" s="8"/>
      <c r="AZ25" s="8"/>
      <c r="BA25" s="8"/>
      <c r="BB25" s="8"/>
      <c r="BC25" s="8"/>
      <c r="BD25" s="8"/>
      <c r="BE25" s="8"/>
      <c r="BF25" s="8"/>
      <c r="BG25" s="8"/>
      <c r="BH25" s="8"/>
      <c r="BI25" s="8"/>
      <c r="BJ25" s="8"/>
      <c r="BK25" s="8"/>
      <c r="BL25" s="8"/>
      <c r="BM25" s="8"/>
      <c r="BN25" s="8"/>
      <c r="BO25" s="8"/>
      <c r="BP25" s="8"/>
      <c r="BQ25" s="8"/>
      <c r="BR25" s="8"/>
      <c r="BS25" s="8"/>
      <c r="BT25" s="8"/>
      <c r="BU25" s="8"/>
      <c r="BV25" s="8"/>
      <c r="BW25" s="8"/>
      <c r="BX25" s="8"/>
      <c r="BY25" s="8"/>
      <c r="BZ25" s="8"/>
      <c r="CA25" s="8"/>
      <c r="CB25" s="8"/>
      <c r="CC25" s="8"/>
      <c r="CD25" s="8"/>
      <c r="CE25" s="8"/>
      <c r="CF25" s="8"/>
      <c r="CG25" s="8"/>
      <c r="CH25" s="8"/>
      <c r="CI25" s="8"/>
      <c r="CJ25" s="8"/>
      <c r="CK25" s="8"/>
      <c r="CL25" s="8"/>
      <c r="CM25" s="8"/>
      <c r="CN25" s="8"/>
      <c r="CO25" s="8"/>
      <c r="CP25" s="8"/>
      <c r="CQ25" s="8"/>
      <c r="CR25" s="8"/>
      <c r="CS25" s="8"/>
      <c r="CT25" s="8"/>
      <c r="CU25" s="8"/>
      <c r="CV25" s="8"/>
      <c r="CW25" s="8"/>
      <c r="CX25" s="8"/>
      <c r="CY25" s="8"/>
      <c r="CZ25" s="8"/>
      <c r="DA25" s="8"/>
      <c r="DB25" s="8"/>
      <c r="DC25" s="8"/>
      <c r="DD25" s="8"/>
      <c r="DE25" s="8"/>
      <c r="DF25" s="8"/>
      <c r="DG25" s="8"/>
      <c r="DH25" s="8"/>
      <c r="DI25" s="8"/>
      <c r="DJ25" s="8"/>
      <c r="DK25" s="8"/>
      <c r="DL25" s="8"/>
      <c r="DM25" s="8"/>
      <c r="DN25" s="8"/>
      <c r="DO25" s="8"/>
      <c r="DP25" s="8"/>
      <c r="DQ25" s="8"/>
      <c r="DR25" s="8"/>
      <c r="DS25" s="8"/>
      <c r="DT25" s="8"/>
      <c r="DU25" s="8"/>
      <c r="DV25" s="8"/>
      <c r="DW25" s="8"/>
      <c r="DX25" s="8"/>
      <c r="DY25" s="8"/>
      <c r="DZ25" s="8"/>
      <c r="EA25" s="8"/>
      <c r="EB25" s="8"/>
      <c r="EC25" s="8"/>
      <c r="ED25" s="8"/>
      <c r="EE25" s="8"/>
      <c r="EF25" s="8"/>
      <c r="EG25" s="8"/>
      <c r="EH25" s="8"/>
      <c r="EI25" s="8"/>
      <c r="EJ25" s="8"/>
      <c r="EK25" s="8"/>
      <c r="EL25" s="8"/>
      <c r="EM25" s="8"/>
      <c r="EN25" s="8"/>
      <c r="EO25" s="8"/>
      <c r="EP25" s="8"/>
      <c r="EQ25" s="8"/>
      <c r="ER25" s="8"/>
      <c r="ES25" s="8"/>
      <c r="ET25" s="8"/>
      <c r="EU25" s="8"/>
      <c r="EV25" s="8"/>
      <c r="EW25" s="8"/>
      <c r="EX25" s="8"/>
      <c r="EY25" s="8"/>
      <c r="EZ25" s="8"/>
      <c r="FA25" s="8"/>
      <c r="FB25" s="8"/>
    </row>
    <row r="26" spans="1:158" x14ac:dyDescent="0.35">
      <c r="A26" s="23">
        <v>44971</v>
      </c>
      <c r="B26" s="8" t="s">
        <v>660</v>
      </c>
      <c r="C26" s="16" t="s">
        <v>661</v>
      </c>
      <c r="D26" s="8" t="s">
        <v>659</v>
      </c>
      <c r="E26" s="8" t="s">
        <v>658</v>
      </c>
      <c r="F26" s="8"/>
      <c r="G26" s="8" t="s">
        <v>644</v>
      </c>
      <c r="H26" s="8" t="s">
        <v>645</v>
      </c>
      <c r="I26" s="8" t="s">
        <v>646</v>
      </c>
      <c r="J26" s="8" t="s">
        <v>213</v>
      </c>
      <c r="K26" s="8" t="s">
        <v>647</v>
      </c>
      <c r="L26" s="8" t="s">
        <v>648</v>
      </c>
      <c r="M26" s="8" t="s">
        <v>649</v>
      </c>
      <c r="N26" s="8" t="s">
        <v>650</v>
      </c>
      <c r="O26" s="8" t="s">
        <v>651</v>
      </c>
      <c r="P26" s="8" t="s">
        <v>652</v>
      </c>
      <c r="Q26" s="8" t="s">
        <v>139</v>
      </c>
      <c r="R26" s="8" t="s">
        <v>653</v>
      </c>
      <c r="S26" s="8" t="s">
        <v>654</v>
      </c>
      <c r="T26" s="8" t="s">
        <v>655</v>
      </c>
      <c r="U26" s="8" t="s">
        <v>656</v>
      </c>
      <c r="V26" s="8" t="s">
        <v>657</v>
      </c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8"/>
      <c r="AV26" s="8"/>
      <c r="AW26" s="8"/>
      <c r="AX26" s="8"/>
      <c r="AY26" s="8"/>
      <c r="AZ26" s="8"/>
      <c r="BA26" s="8"/>
      <c r="BB26" s="8"/>
      <c r="BC26" s="8"/>
      <c r="BD26" s="8"/>
      <c r="BE26" s="8"/>
      <c r="BF26" s="8"/>
      <c r="BG26" s="8"/>
      <c r="BH26" s="8"/>
      <c r="BI26" s="8"/>
      <c r="BJ26" s="8"/>
      <c r="BK26" s="8"/>
      <c r="BL26" s="8"/>
      <c r="BM26" s="8"/>
      <c r="BN26" s="8"/>
      <c r="BO26" s="8"/>
      <c r="BP26" s="8"/>
      <c r="BQ26" s="8"/>
      <c r="BR26" s="8"/>
      <c r="BS26" s="8"/>
      <c r="BT26" s="8"/>
      <c r="BU26" s="8"/>
      <c r="BV26" s="8"/>
      <c r="BW26" s="8"/>
      <c r="BX26" s="8"/>
      <c r="BY26" s="8"/>
      <c r="BZ26" s="8"/>
      <c r="CA26" s="8"/>
      <c r="CB26" s="8"/>
      <c r="CC26" s="8"/>
      <c r="CD26" s="8"/>
      <c r="CE26" s="8"/>
      <c r="CF26" s="8"/>
      <c r="CG26" s="8"/>
      <c r="CH26" s="8"/>
      <c r="CI26" s="8"/>
      <c r="CJ26" s="8"/>
      <c r="CK26" s="8"/>
      <c r="CL26" s="8"/>
      <c r="CM26" s="8"/>
      <c r="CN26" s="8"/>
      <c r="CO26" s="8"/>
      <c r="CP26" s="8"/>
      <c r="CQ26" s="8"/>
      <c r="CR26" s="8"/>
      <c r="CS26" s="8"/>
      <c r="CT26" s="8"/>
      <c r="CU26" s="8"/>
      <c r="CV26" s="8"/>
      <c r="CW26" s="8"/>
      <c r="CX26" s="8"/>
      <c r="CY26" s="8"/>
      <c r="CZ26" s="8"/>
      <c r="DA26" s="8"/>
      <c r="DB26" s="8"/>
      <c r="DC26" s="8"/>
      <c r="DD26" s="8"/>
      <c r="DE26" s="8"/>
      <c r="DF26" s="8"/>
      <c r="DG26" s="8"/>
      <c r="DH26" s="8"/>
      <c r="DI26" s="8"/>
      <c r="DJ26" s="8"/>
      <c r="DK26" s="8"/>
      <c r="DL26" s="8"/>
      <c r="DM26" s="8"/>
      <c r="DN26" s="8"/>
      <c r="DO26" s="8"/>
      <c r="DP26" s="8"/>
      <c r="DQ26" s="8"/>
      <c r="DR26" s="8"/>
      <c r="DS26" s="8"/>
      <c r="DT26" s="8"/>
      <c r="DU26" s="8"/>
      <c r="DV26" s="8"/>
      <c r="DW26" s="8"/>
      <c r="DX26" s="8"/>
      <c r="DY26" s="8"/>
      <c r="DZ26" s="8"/>
      <c r="EA26" s="8"/>
      <c r="EB26" s="8"/>
      <c r="EC26" s="8"/>
      <c r="ED26" s="8"/>
      <c r="EE26" s="8"/>
      <c r="EF26" s="8"/>
      <c r="EG26" s="8"/>
      <c r="EH26" s="8"/>
      <c r="EI26" s="8"/>
      <c r="EJ26" s="8"/>
      <c r="EK26" s="8"/>
      <c r="EL26" s="8"/>
      <c r="EM26" s="8"/>
      <c r="EN26" s="8"/>
      <c r="EO26" s="8"/>
      <c r="EP26" s="8"/>
      <c r="EQ26" s="8"/>
      <c r="ER26" s="8"/>
      <c r="ES26" s="8"/>
      <c r="ET26" s="8"/>
      <c r="EU26" s="8"/>
      <c r="EV26" s="8"/>
      <c r="EW26" s="8"/>
      <c r="EX26" s="8"/>
      <c r="EY26" s="8"/>
      <c r="EZ26" s="8"/>
      <c r="FA26" s="8"/>
      <c r="FB26" s="8"/>
    </row>
    <row r="27" spans="1:158" x14ac:dyDescent="0.35">
      <c r="A27" s="23">
        <v>44971</v>
      </c>
      <c r="B27" s="8" t="s">
        <v>667</v>
      </c>
      <c r="C27" s="16" t="s">
        <v>668</v>
      </c>
      <c r="D27" s="8" t="s">
        <v>666</v>
      </c>
      <c r="E27" s="8" t="s">
        <v>665</v>
      </c>
      <c r="F27" s="8"/>
      <c r="G27" s="8" t="s">
        <v>670</v>
      </c>
      <c r="H27" s="8" t="s">
        <v>663</v>
      </c>
      <c r="I27" s="8" t="s">
        <v>664</v>
      </c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  <c r="AP27" s="8"/>
      <c r="AQ27" s="8"/>
      <c r="AR27" s="8"/>
      <c r="AS27" s="8"/>
      <c r="AT27" s="8"/>
      <c r="AU27" s="8"/>
      <c r="AV27" s="8"/>
      <c r="AW27" s="8"/>
      <c r="AX27" s="8"/>
      <c r="AY27" s="8"/>
      <c r="AZ27" s="8"/>
      <c r="BA27" s="8"/>
      <c r="BB27" s="8"/>
      <c r="BC27" s="8"/>
      <c r="BD27" s="8"/>
      <c r="BE27" s="8"/>
      <c r="BF27" s="8"/>
      <c r="BG27" s="8"/>
      <c r="BH27" s="8"/>
      <c r="BI27" s="8"/>
      <c r="BJ27" s="8"/>
      <c r="BK27" s="8"/>
      <c r="BL27" s="8"/>
      <c r="BM27" s="8"/>
      <c r="BN27" s="8"/>
      <c r="BO27" s="8"/>
      <c r="BP27" s="8"/>
      <c r="BQ27" s="8"/>
      <c r="BR27" s="8"/>
      <c r="BS27" s="8"/>
      <c r="BT27" s="8"/>
      <c r="BU27" s="8"/>
      <c r="BV27" s="8"/>
      <c r="BW27" s="8"/>
      <c r="BX27" s="8"/>
      <c r="BY27" s="8"/>
      <c r="BZ27" s="8"/>
      <c r="CA27" s="8"/>
      <c r="CB27" s="8"/>
      <c r="CC27" s="8"/>
      <c r="CD27" s="8"/>
      <c r="CE27" s="8"/>
      <c r="CF27" s="8"/>
      <c r="CG27" s="8"/>
      <c r="CH27" s="8"/>
      <c r="CI27" s="8"/>
      <c r="CJ27" s="8"/>
      <c r="CK27" s="8"/>
      <c r="CL27" s="8"/>
      <c r="CM27" s="8"/>
      <c r="CN27" s="8"/>
      <c r="CO27" s="8"/>
      <c r="CP27" s="8"/>
      <c r="CQ27" s="8"/>
      <c r="CR27" s="8"/>
      <c r="CS27" s="8"/>
      <c r="CT27" s="8"/>
      <c r="CU27" s="8"/>
      <c r="CV27" s="8"/>
      <c r="CW27" s="8"/>
      <c r="CX27" s="8"/>
      <c r="CY27" s="8"/>
      <c r="CZ27" s="8"/>
      <c r="DA27" s="8"/>
      <c r="DB27" s="8"/>
      <c r="DC27" s="8"/>
      <c r="DD27" s="8"/>
      <c r="DE27" s="8"/>
      <c r="DF27" s="8"/>
      <c r="DG27" s="8"/>
      <c r="DH27" s="8"/>
      <c r="DI27" s="8"/>
      <c r="DJ27" s="8"/>
      <c r="DK27" s="8"/>
      <c r="DL27" s="8"/>
      <c r="DM27" s="8"/>
      <c r="DN27" s="8"/>
      <c r="DO27" s="8"/>
      <c r="DP27" s="8"/>
      <c r="DQ27" s="8"/>
      <c r="DR27" s="8"/>
      <c r="DS27" s="8"/>
      <c r="DT27" s="8"/>
      <c r="DU27" s="8"/>
      <c r="DV27" s="8"/>
      <c r="DW27" s="8"/>
      <c r="DX27" s="8"/>
      <c r="DY27" s="8"/>
      <c r="DZ27" s="8"/>
      <c r="EA27" s="8"/>
      <c r="EB27" s="8"/>
      <c r="EC27" s="8"/>
      <c r="ED27" s="8"/>
      <c r="EE27" s="8"/>
      <c r="EF27" s="8"/>
      <c r="EG27" s="8"/>
      <c r="EH27" s="8"/>
      <c r="EI27" s="8"/>
      <c r="EJ27" s="8"/>
      <c r="EK27" s="8"/>
      <c r="EL27" s="8"/>
      <c r="EM27" s="8"/>
      <c r="EN27" s="8"/>
      <c r="EO27" s="8"/>
      <c r="EP27" s="8"/>
      <c r="EQ27" s="8"/>
      <c r="ER27" s="8"/>
      <c r="ES27" s="8"/>
      <c r="ET27" s="8"/>
      <c r="EU27" s="8"/>
      <c r="EV27" s="8"/>
      <c r="EW27" s="8"/>
      <c r="EX27" s="8"/>
      <c r="EY27" s="8"/>
      <c r="EZ27" s="8"/>
      <c r="FA27" s="8"/>
      <c r="FB27" s="8"/>
    </row>
    <row r="28" spans="1:158" x14ac:dyDescent="0.35">
      <c r="A28" s="23">
        <v>44971</v>
      </c>
      <c r="B28" s="8" t="s">
        <v>700</v>
      </c>
      <c r="C28" s="16" t="s">
        <v>701</v>
      </c>
      <c r="D28" s="8" t="s">
        <v>1841</v>
      </c>
      <c r="E28" s="8" t="s">
        <v>669</v>
      </c>
      <c r="F28" s="8"/>
      <c r="G28" s="8" t="s">
        <v>146</v>
      </c>
      <c r="H28" s="8" t="s">
        <v>24</v>
      </c>
      <c r="I28" s="8" t="s">
        <v>671</v>
      </c>
      <c r="J28" s="8" t="s">
        <v>19</v>
      </c>
      <c r="K28" s="8" t="s">
        <v>672</v>
      </c>
      <c r="L28" s="8" t="s">
        <v>673</v>
      </c>
      <c r="M28" s="8" t="s">
        <v>674</v>
      </c>
      <c r="N28" s="8" t="s">
        <v>675</v>
      </c>
      <c r="O28" s="8" t="s">
        <v>224</v>
      </c>
      <c r="P28" s="8" t="s">
        <v>676</v>
      </c>
      <c r="Q28" s="8" t="s">
        <v>677</v>
      </c>
      <c r="R28" s="8" t="s">
        <v>678</v>
      </c>
      <c r="S28" s="8" t="s">
        <v>679</v>
      </c>
      <c r="T28" s="8" t="s">
        <v>680</v>
      </c>
      <c r="U28" s="8" t="s">
        <v>681</v>
      </c>
      <c r="V28" s="8" t="s">
        <v>682</v>
      </c>
      <c r="W28" s="8" t="s">
        <v>683</v>
      </c>
      <c r="X28" s="8" t="s">
        <v>684</v>
      </c>
      <c r="Y28" s="8" t="s">
        <v>685</v>
      </c>
      <c r="Z28" s="8" t="s">
        <v>686</v>
      </c>
      <c r="AA28" s="8" t="s">
        <v>687</v>
      </c>
      <c r="AB28" s="8" t="s">
        <v>688</v>
      </c>
      <c r="AC28" s="8" t="s">
        <v>689</v>
      </c>
      <c r="AD28" s="8" t="s">
        <v>690</v>
      </c>
      <c r="AE28" s="8" t="s">
        <v>691</v>
      </c>
      <c r="AF28" s="8" t="s">
        <v>692</v>
      </c>
      <c r="AG28" s="8" t="s">
        <v>693</v>
      </c>
      <c r="AH28" s="8" t="s">
        <v>418</v>
      </c>
      <c r="AI28" s="8" t="s">
        <v>694</v>
      </c>
      <c r="AJ28" s="8" t="s">
        <v>695</v>
      </c>
      <c r="AK28" s="8" t="s">
        <v>696</v>
      </c>
      <c r="AL28" s="8" t="s">
        <v>697</v>
      </c>
      <c r="AM28" s="8" t="s">
        <v>26</v>
      </c>
      <c r="AN28" s="8" t="s">
        <v>698</v>
      </c>
      <c r="AO28" s="8" t="s">
        <v>699</v>
      </c>
      <c r="AP28" s="8"/>
      <c r="AQ28" s="8"/>
      <c r="AR28" s="8"/>
      <c r="AS28" s="8"/>
      <c r="AT28" s="8"/>
      <c r="AU28" s="8"/>
      <c r="AV28" s="8"/>
      <c r="AW28" s="8"/>
      <c r="AX28" s="8"/>
      <c r="AY28" s="8"/>
      <c r="AZ28" s="8"/>
      <c r="BA28" s="8"/>
      <c r="BB28" s="8"/>
      <c r="BC28" s="8"/>
      <c r="BD28" s="8"/>
      <c r="BE28" s="8"/>
      <c r="BF28" s="8"/>
      <c r="BG28" s="8"/>
      <c r="BH28" s="8"/>
      <c r="BI28" s="8"/>
      <c r="BJ28" s="8"/>
      <c r="BK28" s="8"/>
      <c r="BL28" s="8"/>
      <c r="BM28" s="8"/>
      <c r="BN28" s="8"/>
      <c r="BO28" s="8"/>
      <c r="BP28" s="8"/>
      <c r="BQ28" s="8"/>
      <c r="BR28" s="8"/>
      <c r="BS28" s="8"/>
      <c r="BT28" s="8"/>
      <c r="BU28" s="8"/>
      <c r="BV28" s="8"/>
      <c r="BW28" s="8"/>
      <c r="BX28" s="8"/>
      <c r="BY28" s="8"/>
      <c r="BZ28" s="8"/>
      <c r="CA28" s="8"/>
      <c r="CB28" s="8"/>
      <c r="CC28" s="8"/>
      <c r="CD28" s="8"/>
      <c r="CE28" s="8"/>
      <c r="CF28" s="8"/>
      <c r="CG28" s="8"/>
      <c r="CH28" s="8"/>
      <c r="CI28" s="8"/>
      <c r="CJ28" s="8"/>
      <c r="CK28" s="8"/>
      <c r="CL28" s="8"/>
      <c r="CM28" s="8"/>
      <c r="CN28" s="8"/>
      <c r="CO28" s="8"/>
      <c r="CP28" s="8"/>
      <c r="CQ28" s="8"/>
      <c r="CR28" s="8"/>
      <c r="CS28" s="8"/>
      <c r="CT28" s="8"/>
      <c r="CU28" s="8"/>
      <c r="CV28" s="8"/>
      <c r="CW28" s="8"/>
      <c r="CX28" s="8"/>
      <c r="CY28" s="8"/>
      <c r="CZ28" s="8"/>
      <c r="DA28" s="8"/>
      <c r="DB28" s="8"/>
      <c r="DC28" s="8"/>
      <c r="DD28" s="8"/>
      <c r="DE28" s="8"/>
      <c r="DF28" s="8"/>
      <c r="DG28" s="8"/>
      <c r="DH28" s="8"/>
      <c r="DI28" s="8"/>
      <c r="DJ28" s="8"/>
      <c r="DK28" s="8"/>
      <c r="DL28" s="8"/>
      <c r="DM28" s="8"/>
      <c r="DN28" s="8"/>
      <c r="DO28" s="8"/>
      <c r="DP28" s="8"/>
      <c r="DQ28" s="8"/>
      <c r="DR28" s="8"/>
      <c r="DS28" s="8"/>
      <c r="DT28" s="8"/>
      <c r="DU28" s="8"/>
      <c r="DV28" s="8"/>
      <c r="DW28" s="8"/>
      <c r="DX28" s="8"/>
      <c r="DY28" s="8"/>
      <c r="DZ28" s="8"/>
      <c r="EA28" s="8"/>
      <c r="EB28" s="8"/>
      <c r="EC28" s="8"/>
      <c r="ED28" s="8"/>
      <c r="EE28" s="8"/>
      <c r="EF28" s="8"/>
      <c r="EG28" s="8"/>
      <c r="EH28" s="8"/>
      <c r="EI28" s="8"/>
      <c r="EJ28" s="8"/>
      <c r="EK28" s="8"/>
      <c r="EL28" s="8"/>
      <c r="EM28" s="8"/>
      <c r="EN28" s="8"/>
      <c r="EO28" s="8"/>
      <c r="EP28" s="8"/>
      <c r="EQ28" s="8"/>
      <c r="ER28" s="8"/>
      <c r="ES28" s="8"/>
      <c r="ET28" s="8"/>
      <c r="EU28" s="8"/>
      <c r="EV28" s="8"/>
      <c r="EW28" s="8"/>
      <c r="EX28" s="8"/>
      <c r="EY28" s="8"/>
      <c r="EZ28" s="8"/>
      <c r="FA28" s="8"/>
      <c r="FB28" s="8"/>
    </row>
    <row r="29" spans="1:158" x14ac:dyDescent="0.35">
      <c r="A29" s="23">
        <v>44971</v>
      </c>
      <c r="B29" s="8" t="s">
        <v>759</v>
      </c>
      <c r="C29" s="19" t="s">
        <v>760</v>
      </c>
      <c r="D29" s="8" t="s">
        <v>1841</v>
      </c>
      <c r="E29" s="8" t="s">
        <v>702</v>
      </c>
      <c r="F29" s="8"/>
      <c r="G29" s="8" t="s">
        <v>703</v>
      </c>
      <c r="H29" s="8" t="s">
        <v>704</v>
      </c>
      <c r="I29" s="8" t="s">
        <v>705</v>
      </c>
      <c r="J29" s="8" t="s">
        <v>511</v>
      </c>
      <c r="K29" s="8" t="s">
        <v>706</v>
      </c>
      <c r="L29" s="8" t="s">
        <v>707</v>
      </c>
      <c r="M29" s="8" t="s">
        <v>708</v>
      </c>
      <c r="N29" s="8" t="s">
        <v>709</v>
      </c>
      <c r="O29" s="8" t="s">
        <v>710</v>
      </c>
      <c r="P29" s="8" t="s">
        <v>711</v>
      </c>
      <c r="Q29" s="8" t="s">
        <v>712</v>
      </c>
      <c r="R29" s="8" t="s">
        <v>713</v>
      </c>
      <c r="S29" s="8" t="s">
        <v>714</v>
      </c>
      <c r="T29" s="8" t="s">
        <v>715</v>
      </c>
      <c r="U29" s="8" t="s">
        <v>716</v>
      </c>
      <c r="V29" s="8" t="s">
        <v>717</v>
      </c>
      <c r="W29" s="8" t="s">
        <v>718</v>
      </c>
      <c r="X29" s="8" t="s">
        <v>719</v>
      </c>
      <c r="Y29" s="8" t="s">
        <v>720</v>
      </c>
      <c r="Z29" s="8" t="s">
        <v>721</v>
      </c>
      <c r="AA29" s="8" t="s">
        <v>722</v>
      </c>
      <c r="AB29" s="8" t="s">
        <v>723</v>
      </c>
      <c r="AC29" s="8" t="s">
        <v>724</v>
      </c>
      <c r="AD29" s="8" t="s">
        <v>725</v>
      </c>
      <c r="AE29" s="8" t="s">
        <v>726</v>
      </c>
      <c r="AF29" s="8" t="s">
        <v>727</v>
      </c>
      <c r="AG29" s="8" t="s">
        <v>728</v>
      </c>
      <c r="AH29" s="8" t="s">
        <v>729</v>
      </c>
      <c r="AI29" s="8" t="s">
        <v>730</v>
      </c>
      <c r="AJ29" s="8" t="s">
        <v>731</v>
      </c>
      <c r="AK29" s="8" t="s">
        <v>540</v>
      </c>
      <c r="AL29" s="8" t="s">
        <v>732</v>
      </c>
      <c r="AM29" s="8" t="s">
        <v>733</v>
      </c>
      <c r="AN29" s="8" t="s">
        <v>734</v>
      </c>
      <c r="AO29" s="8" t="s">
        <v>735</v>
      </c>
      <c r="AP29" s="8" t="s">
        <v>736</v>
      </c>
      <c r="AQ29" s="8" t="s">
        <v>737</v>
      </c>
      <c r="AR29" s="8" t="s">
        <v>738</v>
      </c>
      <c r="AS29" s="8" t="s">
        <v>524</v>
      </c>
      <c r="AT29" s="8" t="s">
        <v>739</v>
      </c>
      <c r="AU29" s="8" t="s">
        <v>740</v>
      </c>
      <c r="AV29" s="8" t="s">
        <v>741</v>
      </c>
      <c r="AW29" s="8" t="s">
        <v>742</v>
      </c>
      <c r="AX29" s="8" t="s">
        <v>743</v>
      </c>
      <c r="AY29" s="8" t="s">
        <v>744</v>
      </c>
      <c r="AZ29" s="8" t="s">
        <v>745</v>
      </c>
      <c r="BA29" s="8" t="s">
        <v>557</v>
      </c>
      <c r="BB29" s="8" t="s">
        <v>746</v>
      </c>
      <c r="BC29" s="8" t="s">
        <v>747</v>
      </c>
      <c r="BD29" s="8" t="s">
        <v>748</v>
      </c>
      <c r="BE29" s="8" t="s">
        <v>749</v>
      </c>
      <c r="BF29" s="8" t="s">
        <v>750</v>
      </c>
      <c r="BG29" s="8" t="s">
        <v>751</v>
      </c>
      <c r="BH29" s="8" t="s">
        <v>752</v>
      </c>
      <c r="BI29" s="8" t="s">
        <v>753</v>
      </c>
      <c r="BJ29" s="8" t="s">
        <v>754</v>
      </c>
      <c r="BK29" s="8" t="s">
        <v>755</v>
      </c>
      <c r="BL29" s="8" t="s">
        <v>519</v>
      </c>
      <c r="BM29" s="8" t="s">
        <v>518</v>
      </c>
      <c r="BN29" s="8" t="s">
        <v>756</v>
      </c>
      <c r="BO29" s="8" t="s">
        <v>757</v>
      </c>
      <c r="BP29" s="8" t="s">
        <v>758</v>
      </c>
      <c r="BQ29" s="8"/>
      <c r="BR29" s="8"/>
      <c r="BS29" s="8"/>
      <c r="BT29" s="8"/>
      <c r="BU29" s="8"/>
      <c r="BV29" s="8"/>
      <c r="BW29" s="8"/>
      <c r="BX29" s="8"/>
      <c r="BY29" s="8"/>
      <c r="BZ29" s="8"/>
      <c r="CA29" s="8"/>
      <c r="CB29" s="8"/>
      <c r="CC29" s="8"/>
      <c r="CD29" s="8"/>
      <c r="CE29" s="8"/>
      <c r="CF29" s="8"/>
      <c r="CG29" s="8"/>
      <c r="CH29" s="8"/>
      <c r="CI29" s="8"/>
      <c r="CJ29" s="8"/>
      <c r="CK29" s="8"/>
      <c r="CL29" s="8"/>
      <c r="CM29" s="8"/>
      <c r="CN29" s="8"/>
      <c r="CO29" s="8"/>
      <c r="CP29" s="8"/>
      <c r="CQ29" s="8"/>
      <c r="CR29" s="8"/>
      <c r="CS29" s="8"/>
      <c r="CT29" s="8"/>
      <c r="CU29" s="8"/>
      <c r="CV29" s="8"/>
      <c r="CW29" s="8"/>
      <c r="CX29" s="8"/>
      <c r="CY29" s="8"/>
      <c r="CZ29" s="8"/>
      <c r="DA29" s="8"/>
      <c r="DB29" s="8"/>
      <c r="DC29" s="8"/>
      <c r="DD29" s="8"/>
      <c r="DE29" s="8"/>
      <c r="DF29" s="8"/>
      <c r="DG29" s="8"/>
      <c r="DH29" s="8"/>
      <c r="DI29" s="8"/>
      <c r="DJ29" s="8"/>
      <c r="DK29" s="8"/>
      <c r="DL29" s="8"/>
      <c r="DM29" s="8"/>
      <c r="DN29" s="8"/>
      <c r="DO29" s="8"/>
      <c r="DP29" s="8"/>
      <c r="DQ29" s="8"/>
      <c r="DR29" s="8"/>
      <c r="DS29" s="8"/>
      <c r="DT29" s="8"/>
      <c r="DU29" s="8"/>
      <c r="DV29" s="8"/>
      <c r="DW29" s="8"/>
      <c r="DX29" s="8"/>
      <c r="DY29" s="8"/>
      <c r="DZ29" s="8"/>
      <c r="EA29" s="8"/>
      <c r="EB29" s="8"/>
      <c r="EC29" s="8"/>
      <c r="ED29" s="8"/>
      <c r="EE29" s="8"/>
      <c r="EF29" s="8"/>
      <c r="EG29" s="8"/>
      <c r="EH29" s="8"/>
      <c r="EI29" s="8"/>
      <c r="EJ29" s="8"/>
      <c r="EK29" s="8"/>
      <c r="EL29" s="8"/>
      <c r="EM29" s="8"/>
      <c r="EN29" s="8"/>
      <c r="EO29" s="8"/>
      <c r="EP29" s="8"/>
      <c r="EQ29" s="8"/>
      <c r="ER29" s="8"/>
      <c r="ES29" s="8"/>
      <c r="ET29" s="8"/>
      <c r="EU29" s="8"/>
      <c r="EV29" s="8"/>
      <c r="EW29" s="8"/>
      <c r="EX29" s="8"/>
      <c r="EY29" s="8"/>
      <c r="EZ29" s="8"/>
      <c r="FA29" s="8"/>
      <c r="FB29" s="8"/>
    </row>
    <row r="30" spans="1:158" x14ac:dyDescent="0.35">
      <c r="A30" s="23">
        <v>44972</v>
      </c>
      <c r="B30" s="8" t="s">
        <v>762</v>
      </c>
      <c r="C30" s="16" t="s">
        <v>763</v>
      </c>
      <c r="D30" s="8" t="s">
        <v>1841</v>
      </c>
      <c r="E30" s="8" t="s">
        <v>282</v>
      </c>
      <c r="F30" s="8"/>
      <c r="G30" s="8" t="s">
        <v>313</v>
      </c>
      <c r="H30" s="8" t="s">
        <v>764</v>
      </c>
      <c r="I30" s="8" t="s">
        <v>765</v>
      </c>
      <c r="J30" s="8" t="s">
        <v>766</v>
      </c>
      <c r="K30" s="8" t="s">
        <v>767</v>
      </c>
      <c r="L30" s="8" t="s">
        <v>768</v>
      </c>
      <c r="M30" s="8" t="s">
        <v>769</v>
      </c>
      <c r="N30" s="8" t="s">
        <v>770</v>
      </c>
      <c r="O30" s="8" t="s">
        <v>771</v>
      </c>
      <c r="P30" s="8" t="s">
        <v>772</v>
      </c>
      <c r="Q30" s="8" t="s">
        <v>773</v>
      </c>
      <c r="R30" s="8" t="s">
        <v>774</v>
      </c>
      <c r="S30" s="8" t="s">
        <v>303</v>
      </c>
      <c r="T30" s="8" t="s">
        <v>775</v>
      </c>
      <c r="U30" s="8" t="s">
        <v>776</v>
      </c>
      <c r="V30" s="8" t="s">
        <v>284</v>
      </c>
      <c r="W30" s="8" t="s">
        <v>777</v>
      </c>
      <c r="X30" s="8" t="s">
        <v>778</v>
      </c>
      <c r="Y30" s="8" t="s">
        <v>302</v>
      </c>
      <c r="Z30" s="8" t="s">
        <v>315</v>
      </c>
      <c r="AA30" s="8" t="s">
        <v>779</v>
      </c>
      <c r="AB30" s="8" t="s">
        <v>780</v>
      </c>
      <c r="AC30" s="8" t="s">
        <v>781</v>
      </c>
      <c r="AD30" s="8" t="s">
        <v>782</v>
      </c>
      <c r="AE30" s="8" t="s">
        <v>291</v>
      </c>
      <c r="AF30" s="8" t="s">
        <v>338</v>
      </c>
      <c r="AG30" s="8" t="s">
        <v>783</v>
      </c>
      <c r="AH30" s="8" t="s">
        <v>287</v>
      </c>
      <c r="AI30" s="8" t="s">
        <v>699</v>
      </c>
      <c r="AJ30" s="8" t="s">
        <v>784</v>
      </c>
      <c r="AK30" s="8" t="s">
        <v>286</v>
      </c>
      <c r="AL30" s="8" t="s">
        <v>785</v>
      </c>
      <c r="AM30" s="8" t="s">
        <v>786</v>
      </c>
      <c r="AN30" s="8" t="s">
        <v>146</v>
      </c>
      <c r="AO30" s="8" t="s">
        <v>787</v>
      </c>
      <c r="AP30" s="8" t="s">
        <v>210</v>
      </c>
      <c r="AQ30" s="8" t="s">
        <v>365</v>
      </c>
      <c r="AR30" s="8" t="s">
        <v>312</v>
      </c>
      <c r="AS30" s="8" t="s">
        <v>788</v>
      </c>
      <c r="AT30" s="8" t="s">
        <v>180</v>
      </c>
      <c r="AU30" s="8" t="s">
        <v>789</v>
      </c>
      <c r="AV30" s="8" t="s">
        <v>790</v>
      </c>
      <c r="AW30" s="8" t="s">
        <v>283</v>
      </c>
      <c r="AX30" s="8" t="s">
        <v>192</v>
      </c>
      <c r="AY30" s="8" t="s">
        <v>791</v>
      </c>
      <c r="AZ30" s="8" t="s">
        <v>317</v>
      </c>
      <c r="BA30" s="8" t="s">
        <v>792</v>
      </c>
      <c r="BB30" s="8" t="s">
        <v>793</v>
      </c>
      <c r="BC30" s="8" t="s">
        <v>794</v>
      </c>
      <c r="BD30" s="8" t="s">
        <v>795</v>
      </c>
      <c r="BE30" s="8"/>
      <c r="BF30" s="8"/>
      <c r="BG30" s="8"/>
      <c r="BH30" s="8"/>
      <c r="BI30" s="8"/>
      <c r="BJ30" s="8"/>
      <c r="BK30" s="8"/>
      <c r="BL30" s="8"/>
      <c r="BM30" s="8"/>
      <c r="BN30" s="8"/>
      <c r="BO30" s="8"/>
      <c r="BP30" s="8"/>
      <c r="BQ30" s="8"/>
      <c r="BR30" s="8"/>
      <c r="BS30" s="8"/>
      <c r="BT30" s="8"/>
      <c r="BU30" s="8"/>
      <c r="BV30" s="8"/>
      <c r="BW30" s="8"/>
      <c r="BX30" s="8"/>
      <c r="BY30" s="8"/>
      <c r="BZ30" s="8"/>
      <c r="CA30" s="8"/>
      <c r="CB30" s="8"/>
      <c r="CC30" s="8"/>
      <c r="CD30" s="8"/>
      <c r="CE30" s="8"/>
      <c r="CF30" s="8"/>
      <c r="CG30" s="8"/>
      <c r="CH30" s="8"/>
      <c r="CI30" s="8"/>
      <c r="CJ30" s="8"/>
      <c r="CK30" s="8"/>
      <c r="CL30" s="8"/>
      <c r="CM30" s="8"/>
      <c r="CN30" s="8"/>
      <c r="CO30" s="8"/>
      <c r="CP30" s="8"/>
      <c r="CQ30" s="8"/>
      <c r="CR30" s="8"/>
      <c r="CS30" s="8"/>
      <c r="CT30" s="8"/>
      <c r="CU30" s="8"/>
      <c r="CV30" s="8"/>
      <c r="CW30" s="8"/>
      <c r="CX30" s="8"/>
      <c r="CY30" s="8"/>
      <c r="CZ30" s="8"/>
      <c r="DA30" s="8"/>
      <c r="DB30" s="8"/>
      <c r="DC30" s="8"/>
      <c r="DD30" s="8"/>
      <c r="DE30" s="8"/>
      <c r="DF30" s="8"/>
      <c r="DG30" s="8"/>
      <c r="DH30" s="8"/>
      <c r="DI30" s="8"/>
      <c r="DJ30" s="8"/>
      <c r="DK30" s="8"/>
      <c r="DL30" s="8"/>
      <c r="DM30" s="8"/>
      <c r="DN30" s="8"/>
      <c r="DO30" s="8"/>
      <c r="DP30" s="8"/>
      <c r="DQ30" s="8"/>
      <c r="DR30" s="8"/>
      <c r="DS30" s="8"/>
      <c r="DT30" s="8"/>
      <c r="DU30" s="8"/>
      <c r="DV30" s="8"/>
      <c r="DW30" s="8"/>
      <c r="DX30" s="8"/>
      <c r="DY30" s="8"/>
      <c r="DZ30" s="8"/>
      <c r="EA30" s="8"/>
      <c r="EB30" s="8"/>
      <c r="EC30" s="8"/>
      <c r="ED30" s="8"/>
      <c r="EE30" s="8"/>
      <c r="EF30" s="8"/>
      <c r="EG30" s="8"/>
      <c r="EH30" s="8"/>
      <c r="EI30" s="8"/>
      <c r="EJ30" s="8"/>
      <c r="EK30" s="8"/>
      <c r="EL30" s="8"/>
      <c r="EM30" s="8"/>
      <c r="EN30" s="8"/>
      <c r="EO30" s="8"/>
      <c r="EP30" s="8"/>
      <c r="EQ30" s="8"/>
      <c r="ER30" s="8"/>
      <c r="ES30" s="8"/>
      <c r="ET30" s="8"/>
      <c r="EU30" s="8"/>
      <c r="EV30" s="8"/>
      <c r="EW30" s="8"/>
      <c r="EX30" s="8"/>
      <c r="EY30" s="8"/>
      <c r="EZ30" s="8"/>
      <c r="FA30" s="8"/>
      <c r="FB30" s="8"/>
    </row>
    <row r="31" spans="1:158" x14ac:dyDescent="0.35">
      <c r="A31" s="23">
        <v>44972</v>
      </c>
      <c r="B31" s="8" t="s">
        <v>797</v>
      </c>
      <c r="C31" s="16" t="s">
        <v>798</v>
      </c>
      <c r="D31" s="8" t="s">
        <v>1841</v>
      </c>
      <c r="E31" s="8" t="s">
        <v>796</v>
      </c>
      <c r="F31" s="8"/>
      <c r="G31" s="8" t="s">
        <v>799</v>
      </c>
      <c r="H31" s="8" t="s">
        <v>800</v>
      </c>
      <c r="I31" s="8" t="s">
        <v>801</v>
      </c>
      <c r="J31" s="8" t="s">
        <v>802</v>
      </c>
      <c r="K31" s="8" t="s">
        <v>803</v>
      </c>
      <c r="L31" s="8" t="s">
        <v>804</v>
      </c>
      <c r="M31" s="8" t="s">
        <v>805</v>
      </c>
      <c r="N31" s="8" t="s">
        <v>806</v>
      </c>
      <c r="O31" s="8" t="s">
        <v>807</v>
      </c>
      <c r="P31" s="8" t="s">
        <v>808</v>
      </c>
      <c r="Q31" s="8" t="s">
        <v>809</v>
      </c>
      <c r="R31" s="8" t="s">
        <v>810</v>
      </c>
      <c r="S31" s="8" t="s">
        <v>811</v>
      </c>
      <c r="T31" s="8" t="s">
        <v>812</v>
      </c>
      <c r="U31" s="8" t="s">
        <v>813</v>
      </c>
      <c r="V31" s="8" t="s">
        <v>753</v>
      </c>
      <c r="W31" s="8" t="s">
        <v>814</v>
      </c>
      <c r="X31" s="8" t="s">
        <v>815</v>
      </c>
      <c r="Y31" s="8" t="s">
        <v>816</v>
      </c>
      <c r="Z31" s="8" t="s">
        <v>817</v>
      </c>
      <c r="AA31" s="8" t="s">
        <v>818</v>
      </c>
      <c r="AB31" s="8" t="s">
        <v>819</v>
      </c>
      <c r="AC31" s="8" t="s">
        <v>820</v>
      </c>
      <c r="AD31" s="8" t="s">
        <v>821</v>
      </c>
      <c r="AE31" s="8" t="s">
        <v>822</v>
      </c>
      <c r="AF31" s="8" t="s">
        <v>823</v>
      </c>
      <c r="AG31" s="8" t="s">
        <v>824</v>
      </c>
      <c r="AH31" s="8" t="s">
        <v>825</v>
      </c>
      <c r="AI31" s="8" t="s">
        <v>826</v>
      </c>
      <c r="AJ31" s="8" t="s">
        <v>827</v>
      </c>
      <c r="AK31" s="8" t="s">
        <v>828</v>
      </c>
      <c r="AL31" s="8" t="s">
        <v>829</v>
      </c>
      <c r="AM31" s="8" t="s">
        <v>830</v>
      </c>
      <c r="AN31" s="8" t="s">
        <v>831</v>
      </c>
      <c r="AO31" s="8" t="s">
        <v>832</v>
      </c>
      <c r="AP31" s="8" t="s">
        <v>833</v>
      </c>
      <c r="AQ31" s="8" t="s">
        <v>834</v>
      </c>
      <c r="AR31" s="8" t="s">
        <v>835</v>
      </c>
      <c r="AS31" s="8" t="s">
        <v>836</v>
      </c>
      <c r="AT31" s="8" t="s">
        <v>837</v>
      </c>
      <c r="AU31" s="8" t="s">
        <v>838</v>
      </c>
      <c r="AV31" s="8" t="s">
        <v>839</v>
      </c>
      <c r="AW31" s="8" t="s">
        <v>840</v>
      </c>
      <c r="AX31" s="8" t="s">
        <v>841</v>
      </c>
      <c r="AY31" s="8" t="s">
        <v>842</v>
      </c>
      <c r="AZ31" s="8" t="s">
        <v>843</v>
      </c>
      <c r="BA31" s="8" t="s">
        <v>844</v>
      </c>
      <c r="BB31" s="8" t="s">
        <v>845</v>
      </c>
      <c r="BC31" s="8" t="s">
        <v>846</v>
      </c>
      <c r="BD31" s="8" t="s">
        <v>847</v>
      </c>
      <c r="BE31" s="8" t="s">
        <v>848</v>
      </c>
      <c r="BF31" s="8" t="s">
        <v>849</v>
      </c>
      <c r="BG31" s="8" t="s">
        <v>850</v>
      </c>
      <c r="BH31" s="8" t="s">
        <v>851</v>
      </c>
      <c r="BI31" s="8" t="s">
        <v>852</v>
      </c>
      <c r="BJ31" s="8" t="s">
        <v>853</v>
      </c>
      <c r="BK31" s="8" t="s">
        <v>854</v>
      </c>
      <c r="BL31" s="8" t="s">
        <v>855</v>
      </c>
      <c r="BM31" s="8" t="s">
        <v>856</v>
      </c>
      <c r="BN31" s="8" t="s">
        <v>857</v>
      </c>
      <c r="BO31" s="8" t="s">
        <v>858</v>
      </c>
      <c r="BP31" s="8" t="s">
        <v>859</v>
      </c>
      <c r="BQ31" s="8" t="s">
        <v>860</v>
      </c>
      <c r="BR31" s="8" t="s">
        <v>861</v>
      </c>
      <c r="BS31" s="8" t="s">
        <v>862</v>
      </c>
      <c r="BT31" s="8" t="s">
        <v>863</v>
      </c>
      <c r="BU31" s="8" t="s">
        <v>864</v>
      </c>
      <c r="BV31" s="8" t="s">
        <v>865</v>
      </c>
      <c r="BW31" s="8" t="s">
        <v>866</v>
      </c>
      <c r="BX31" s="8" t="s">
        <v>867</v>
      </c>
      <c r="BY31" s="8" t="s">
        <v>868</v>
      </c>
      <c r="BZ31" s="8" t="s">
        <v>869</v>
      </c>
      <c r="CA31" s="8" t="s">
        <v>870</v>
      </c>
      <c r="CB31" s="8" t="s">
        <v>871</v>
      </c>
      <c r="CC31" s="8" t="s">
        <v>872</v>
      </c>
      <c r="CD31" s="8" t="s">
        <v>873</v>
      </c>
      <c r="CE31" s="8" t="s">
        <v>874</v>
      </c>
      <c r="CF31" s="8" t="s">
        <v>875</v>
      </c>
      <c r="CG31" s="8" t="s">
        <v>876</v>
      </c>
      <c r="CH31" s="8" t="s">
        <v>877</v>
      </c>
      <c r="CI31" s="8" t="s">
        <v>878</v>
      </c>
      <c r="CJ31" s="8" t="s">
        <v>879</v>
      </c>
      <c r="CK31" s="8" t="s">
        <v>880</v>
      </c>
      <c r="CL31" s="8" t="s">
        <v>881</v>
      </c>
      <c r="CM31" s="8" t="s">
        <v>882</v>
      </c>
      <c r="CN31" s="8" t="s">
        <v>883</v>
      </c>
      <c r="CO31" s="8" t="s">
        <v>884</v>
      </c>
      <c r="CP31" s="8" t="s">
        <v>885</v>
      </c>
      <c r="CQ31" s="8" t="s">
        <v>886</v>
      </c>
      <c r="CR31" s="8" t="s">
        <v>887</v>
      </c>
      <c r="CS31" s="8" t="s">
        <v>116</v>
      </c>
      <c r="CT31" s="8" t="s">
        <v>888</v>
      </c>
      <c r="CU31" s="8" t="s">
        <v>889</v>
      </c>
      <c r="CV31" s="8" t="s">
        <v>890</v>
      </c>
      <c r="CW31" s="8" t="s">
        <v>891</v>
      </c>
      <c r="CX31" s="8" t="s">
        <v>892</v>
      </c>
      <c r="CY31" s="8" t="s">
        <v>893</v>
      </c>
      <c r="CZ31" s="8" t="s">
        <v>894</v>
      </c>
      <c r="DA31" s="8" t="s">
        <v>895</v>
      </c>
      <c r="DB31" s="8" t="s">
        <v>896</v>
      </c>
      <c r="DC31" s="8" t="s">
        <v>897</v>
      </c>
      <c r="DD31" s="8" t="s">
        <v>898</v>
      </c>
      <c r="DE31" s="8" t="s">
        <v>899</v>
      </c>
      <c r="DF31" s="8" t="s">
        <v>900</v>
      </c>
      <c r="DG31" s="8" t="s">
        <v>901</v>
      </c>
      <c r="DH31" s="8" t="s">
        <v>902</v>
      </c>
      <c r="DI31" s="8" t="s">
        <v>903</v>
      </c>
      <c r="DJ31" s="8" t="s">
        <v>904</v>
      </c>
      <c r="DK31" s="8" t="s">
        <v>905</v>
      </c>
      <c r="DL31" s="8" t="s">
        <v>906</v>
      </c>
      <c r="DM31" s="8" t="s">
        <v>907</v>
      </c>
      <c r="DN31" s="8" t="s">
        <v>908</v>
      </c>
      <c r="DO31" s="8" t="s">
        <v>909</v>
      </c>
      <c r="DP31" s="8" t="s">
        <v>910</v>
      </c>
      <c r="DQ31" s="8" t="s">
        <v>911</v>
      </c>
      <c r="DR31" s="8" t="s">
        <v>912</v>
      </c>
      <c r="DS31" s="8" t="s">
        <v>913</v>
      </c>
      <c r="DT31" s="8"/>
      <c r="DU31" s="8"/>
      <c r="DV31" s="8"/>
      <c r="DW31" s="8"/>
      <c r="DX31" s="8"/>
      <c r="DY31" s="8"/>
      <c r="DZ31" s="8"/>
      <c r="EA31" s="8"/>
      <c r="EB31" s="8"/>
      <c r="EC31" s="8"/>
      <c r="ED31" s="8"/>
      <c r="EE31" s="8"/>
      <c r="EF31" s="8"/>
      <c r="EG31" s="8"/>
      <c r="EH31" s="8"/>
      <c r="EI31" s="8"/>
      <c r="EJ31" s="8"/>
      <c r="EK31" s="8"/>
      <c r="EL31" s="8"/>
      <c r="EM31" s="8"/>
      <c r="EN31" s="8"/>
      <c r="EO31" s="8"/>
      <c r="EP31" s="8"/>
      <c r="EQ31" s="8"/>
      <c r="ER31" s="8"/>
      <c r="ES31" s="8"/>
      <c r="ET31" s="8"/>
      <c r="EU31" s="8"/>
      <c r="EV31" s="8"/>
      <c r="EW31" s="8"/>
      <c r="EX31" s="8"/>
      <c r="EY31" s="8"/>
      <c r="EZ31" s="8"/>
      <c r="FA31" s="8"/>
      <c r="FB31" s="8"/>
    </row>
    <row r="32" spans="1:158" x14ac:dyDescent="0.35">
      <c r="A32" s="23">
        <v>44972</v>
      </c>
      <c r="B32" s="8" t="s">
        <v>931</v>
      </c>
      <c r="C32" s="16" t="s">
        <v>932</v>
      </c>
      <c r="D32" s="8" t="s">
        <v>1841</v>
      </c>
      <c r="E32" s="8" t="s">
        <v>1841</v>
      </c>
      <c r="F32" s="8"/>
      <c r="G32" s="8" t="s">
        <v>933</v>
      </c>
      <c r="H32" s="8" t="s">
        <v>934</v>
      </c>
      <c r="I32" s="8" t="s">
        <v>935</v>
      </c>
      <c r="J32" s="8" t="s">
        <v>936</v>
      </c>
      <c r="K32" s="8" t="s">
        <v>937</v>
      </c>
      <c r="L32" s="8" t="s">
        <v>938</v>
      </c>
      <c r="M32" s="8" t="s">
        <v>939</v>
      </c>
      <c r="N32" s="8" t="s">
        <v>940</v>
      </c>
      <c r="O32" s="8" t="s">
        <v>941</v>
      </c>
      <c r="P32" s="8" t="s">
        <v>942</v>
      </c>
      <c r="Q32" s="8" t="s">
        <v>943</v>
      </c>
      <c r="R32" s="8" t="s">
        <v>113</v>
      </c>
      <c r="S32" s="8" t="s">
        <v>944</v>
      </c>
      <c r="T32" s="8" t="s">
        <v>945</v>
      </c>
      <c r="U32" s="8" t="s">
        <v>946</v>
      </c>
      <c r="V32" s="8" t="s">
        <v>160</v>
      </c>
      <c r="W32" s="8" t="s">
        <v>947</v>
      </c>
      <c r="X32" s="8" t="s">
        <v>948</v>
      </c>
      <c r="Y32" s="8" t="s">
        <v>949</v>
      </c>
      <c r="Z32" s="8" t="s">
        <v>950</v>
      </c>
      <c r="AA32" s="8" t="s">
        <v>951</v>
      </c>
      <c r="AB32" s="8" t="s">
        <v>462</v>
      </c>
      <c r="AC32" s="8" t="s">
        <v>952</v>
      </c>
      <c r="AD32" s="8" t="s">
        <v>953</v>
      </c>
      <c r="AE32" s="8" t="s">
        <v>954</v>
      </c>
      <c r="AF32" s="8" t="s">
        <v>955</v>
      </c>
      <c r="AG32" s="8" t="s">
        <v>956</v>
      </c>
      <c r="AH32" s="8" t="s">
        <v>957</v>
      </c>
      <c r="AI32" s="8" t="s">
        <v>958</v>
      </c>
      <c r="AJ32" s="8" t="s">
        <v>959</v>
      </c>
      <c r="AK32" s="8" t="s">
        <v>960</v>
      </c>
      <c r="AL32" s="8" t="s">
        <v>961</v>
      </c>
      <c r="AM32" s="8" t="s">
        <v>962</v>
      </c>
      <c r="AN32" s="8" t="s">
        <v>963</v>
      </c>
      <c r="AO32" s="8" t="s">
        <v>964</v>
      </c>
      <c r="AP32" s="8" t="s">
        <v>965</v>
      </c>
      <c r="AQ32" s="8" t="s">
        <v>966</v>
      </c>
      <c r="AR32" s="8" t="s">
        <v>967</v>
      </c>
      <c r="AS32" s="8" t="s">
        <v>418</v>
      </c>
      <c r="AT32" s="8" t="s">
        <v>968</v>
      </c>
      <c r="AU32" s="8" t="s">
        <v>143</v>
      </c>
      <c r="AV32" s="8" t="s">
        <v>969</v>
      </c>
      <c r="AW32" s="8" t="s">
        <v>970</v>
      </c>
      <c r="AX32" s="8" t="s">
        <v>971</v>
      </c>
      <c r="AY32" s="8" t="s">
        <v>587</v>
      </c>
      <c r="AZ32" s="8"/>
      <c r="BA32" s="8"/>
      <c r="BB32" s="8"/>
      <c r="BC32" s="8"/>
      <c r="BD32" s="8"/>
      <c r="BE32" s="8"/>
      <c r="BF32" s="8"/>
      <c r="BG32" s="8"/>
      <c r="BH32" s="8"/>
      <c r="BI32" s="8"/>
      <c r="BJ32" s="8"/>
      <c r="BK32" s="8"/>
      <c r="BL32" s="8"/>
      <c r="BM32" s="8"/>
      <c r="BN32" s="8"/>
      <c r="BO32" s="8"/>
      <c r="BP32" s="8"/>
      <c r="BQ32" s="8"/>
      <c r="BR32" s="8"/>
      <c r="BS32" s="8"/>
      <c r="BT32" s="8"/>
      <c r="BU32" s="8"/>
      <c r="BV32" s="8"/>
      <c r="BW32" s="8"/>
      <c r="BX32" s="8"/>
      <c r="BY32" s="8"/>
      <c r="BZ32" s="8"/>
      <c r="CA32" s="8"/>
      <c r="CB32" s="8"/>
      <c r="CC32" s="8"/>
      <c r="CD32" s="8"/>
      <c r="CE32" s="8"/>
      <c r="CF32" s="8"/>
      <c r="CG32" s="8"/>
      <c r="CH32" s="8"/>
      <c r="CI32" s="8"/>
      <c r="CJ32" s="8"/>
      <c r="CK32" s="8"/>
      <c r="CL32" s="8"/>
      <c r="CM32" s="8"/>
      <c r="CN32" s="8"/>
      <c r="CO32" s="8"/>
      <c r="CP32" s="8"/>
      <c r="CQ32" s="8"/>
      <c r="CR32" s="8"/>
      <c r="CS32" s="8"/>
      <c r="CT32" s="8"/>
      <c r="CU32" s="8"/>
      <c r="CV32" s="8"/>
      <c r="CW32" s="8"/>
      <c r="CX32" s="8"/>
      <c r="CY32" s="8"/>
      <c r="CZ32" s="8"/>
      <c r="DA32" s="8"/>
      <c r="DB32" s="8"/>
      <c r="DC32" s="8"/>
      <c r="DD32" s="8"/>
      <c r="DE32" s="8"/>
      <c r="DF32" s="8"/>
      <c r="DG32" s="8"/>
      <c r="DH32" s="8"/>
      <c r="DI32" s="8"/>
      <c r="DJ32" s="8"/>
      <c r="DK32" s="8"/>
      <c r="DL32" s="8"/>
      <c r="DM32" s="8"/>
      <c r="DN32" s="8"/>
      <c r="DO32" s="8"/>
      <c r="DP32" s="8"/>
      <c r="DQ32" s="8"/>
      <c r="DR32" s="8"/>
      <c r="DS32" s="8"/>
      <c r="DT32" s="8"/>
      <c r="DU32" s="8"/>
      <c r="DV32" s="8"/>
      <c r="DW32" s="8"/>
      <c r="DX32" s="8"/>
      <c r="DY32" s="8"/>
      <c r="DZ32" s="8"/>
      <c r="EA32" s="8"/>
      <c r="EB32" s="8"/>
      <c r="EC32" s="8"/>
      <c r="ED32" s="8"/>
      <c r="EE32" s="8"/>
      <c r="EF32" s="8"/>
      <c r="EG32" s="8"/>
      <c r="EH32" s="8"/>
      <c r="EI32" s="8"/>
      <c r="EJ32" s="8"/>
      <c r="EK32" s="8"/>
      <c r="EL32" s="8"/>
      <c r="EM32" s="8"/>
      <c r="EN32" s="8"/>
      <c r="EO32" s="8"/>
      <c r="EP32" s="8"/>
      <c r="EQ32" s="8"/>
      <c r="ER32" s="8"/>
      <c r="ES32" s="8"/>
      <c r="ET32" s="8"/>
      <c r="EU32" s="8"/>
      <c r="EV32" s="8"/>
      <c r="EW32" s="8"/>
      <c r="EX32" s="8"/>
      <c r="EY32" s="8"/>
      <c r="EZ32" s="8"/>
      <c r="FA32" s="8"/>
      <c r="FB32" s="8"/>
    </row>
    <row r="33" spans="1:158" x14ac:dyDescent="0.35">
      <c r="A33" s="23">
        <v>44972</v>
      </c>
      <c r="B33" s="8" t="s">
        <v>973</v>
      </c>
      <c r="C33" s="16" t="s">
        <v>974</v>
      </c>
      <c r="D33" s="8" t="s">
        <v>1841</v>
      </c>
      <c r="E33" s="8" t="s">
        <v>972</v>
      </c>
      <c r="F33" s="8"/>
      <c r="G33" s="8" t="s">
        <v>443</v>
      </c>
      <c r="H33" s="8" t="s">
        <v>975</v>
      </c>
      <c r="I33" s="8" t="s">
        <v>434</v>
      </c>
      <c r="J33" s="8" t="s">
        <v>976</v>
      </c>
      <c r="K33" s="8" t="s">
        <v>977</v>
      </c>
      <c r="L33" s="8" t="s">
        <v>978</v>
      </c>
      <c r="M33" s="8" t="s">
        <v>979</v>
      </c>
      <c r="N33" s="8" t="s">
        <v>441</v>
      </c>
      <c r="O33" s="8" t="s">
        <v>980</v>
      </c>
      <c r="P33" s="8" t="s">
        <v>981</v>
      </c>
      <c r="Q33" s="8" t="s">
        <v>113</v>
      </c>
      <c r="R33" s="8" t="s">
        <v>976</v>
      </c>
      <c r="S33" s="8" t="s">
        <v>982</v>
      </c>
      <c r="T33" s="8" t="s">
        <v>424</v>
      </c>
      <c r="U33" s="8" t="s">
        <v>415</v>
      </c>
      <c r="V33" s="8" t="s">
        <v>983</v>
      </c>
      <c r="W33" s="8" t="s">
        <v>984</v>
      </c>
      <c r="X33" s="8" t="s">
        <v>976</v>
      </c>
      <c r="Y33" s="8" t="s">
        <v>449</v>
      </c>
      <c r="Z33" s="8" t="s">
        <v>445</v>
      </c>
      <c r="AA33" s="8" t="s">
        <v>454</v>
      </c>
      <c r="AB33" s="8" t="s">
        <v>985</v>
      </c>
      <c r="AC33" s="8" t="s">
        <v>269</v>
      </c>
      <c r="AD33" s="8" t="s">
        <v>938</v>
      </c>
      <c r="AE33" s="8" t="s">
        <v>986</v>
      </c>
      <c r="AF33" s="8" t="s">
        <v>987</v>
      </c>
      <c r="AG33" s="8" t="s">
        <v>988</v>
      </c>
      <c r="AH33" s="8" t="s">
        <v>989</v>
      </c>
      <c r="AI33" s="8" t="s">
        <v>990</v>
      </c>
      <c r="AJ33" s="8" t="s">
        <v>334</v>
      </c>
      <c r="AK33" s="8" t="s">
        <v>991</v>
      </c>
      <c r="AL33" s="8" t="s">
        <v>992</v>
      </c>
      <c r="AM33" s="8" t="s">
        <v>993</v>
      </c>
      <c r="AN33" s="8" t="s">
        <v>994</v>
      </c>
      <c r="AO33" s="8" t="s">
        <v>995</v>
      </c>
      <c r="AP33" s="8" t="s">
        <v>996</v>
      </c>
      <c r="AQ33" s="8" t="s">
        <v>997</v>
      </c>
      <c r="AR33" s="8" t="s">
        <v>998</v>
      </c>
      <c r="AS33" s="8" t="s">
        <v>1011</v>
      </c>
      <c r="AT33" s="8" t="s">
        <v>999</v>
      </c>
      <c r="AU33" s="8" t="s">
        <v>1000</v>
      </c>
      <c r="AV33" s="8" t="s">
        <v>977</v>
      </c>
      <c r="AW33" s="8" t="s">
        <v>445</v>
      </c>
      <c r="AX33" s="8" t="s">
        <v>1001</v>
      </c>
      <c r="AY33" s="8" t="s">
        <v>436</v>
      </c>
      <c r="AZ33" s="8" t="s">
        <v>1002</v>
      </c>
      <c r="BA33" s="8" t="s">
        <v>1003</v>
      </c>
      <c r="BB33" s="8" t="s">
        <v>1004</v>
      </c>
      <c r="BC33" s="8" t="s">
        <v>906</v>
      </c>
      <c r="BD33" s="8" t="s">
        <v>450</v>
      </c>
      <c r="BE33" s="8" t="s">
        <v>1005</v>
      </c>
      <c r="BF33" s="8" t="s">
        <v>437</v>
      </c>
      <c r="BG33" s="8" t="s">
        <v>1006</v>
      </c>
      <c r="BH33" s="8" t="s">
        <v>1007</v>
      </c>
      <c r="BI33" s="8" t="s">
        <v>1008</v>
      </c>
      <c r="BJ33" s="8" t="s">
        <v>1009</v>
      </c>
      <c r="BK33" s="8" t="s">
        <v>449</v>
      </c>
      <c r="BL33" s="8" t="s">
        <v>1010</v>
      </c>
      <c r="BM33" s="8" t="s">
        <v>430</v>
      </c>
      <c r="BN33" s="8" t="s">
        <v>433</v>
      </c>
      <c r="BO33" s="8" t="s">
        <v>845</v>
      </c>
      <c r="BP33" s="8" t="s">
        <v>1001</v>
      </c>
      <c r="BQ33" s="8" t="s">
        <v>1012</v>
      </c>
      <c r="BR33" s="8" t="s">
        <v>425</v>
      </c>
      <c r="BS33" s="8" t="s">
        <v>431</v>
      </c>
      <c r="BT33" s="8" t="s">
        <v>1013</v>
      </c>
      <c r="BU33" s="8" t="s">
        <v>422</v>
      </c>
      <c r="BV33" s="8" t="s">
        <v>1014</v>
      </c>
      <c r="BW33" s="8" t="s">
        <v>1015</v>
      </c>
      <c r="BX33" s="8" t="s">
        <v>1016</v>
      </c>
      <c r="BY33" s="8" t="s">
        <v>1017</v>
      </c>
      <c r="BZ33" s="8" t="s">
        <v>1018</v>
      </c>
      <c r="CA33" s="8" t="s">
        <v>1019</v>
      </c>
      <c r="CB33" s="8" t="s">
        <v>58</v>
      </c>
      <c r="CC33" s="8" t="s">
        <v>1020</v>
      </c>
      <c r="CD33" s="8" t="s">
        <v>1021</v>
      </c>
      <c r="CE33" s="8" t="s">
        <v>1022</v>
      </c>
      <c r="CF33" s="8" t="s">
        <v>1023</v>
      </c>
      <c r="CG33" s="8" t="s">
        <v>1024</v>
      </c>
      <c r="CH33" s="8" t="s">
        <v>1025</v>
      </c>
      <c r="CI33" s="8" t="s">
        <v>1026</v>
      </c>
      <c r="CJ33" s="8" t="s">
        <v>447</v>
      </c>
      <c r="CK33" s="8" t="s">
        <v>1003</v>
      </c>
      <c r="CL33" s="8" t="s">
        <v>442</v>
      </c>
      <c r="CM33" s="8" t="s">
        <v>1027</v>
      </c>
      <c r="CN33" s="8" t="s">
        <v>1028</v>
      </c>
      <c r="CO33" s="8" t="s">
        <v>1029</v>
      </c>
      <c r="CP33" s="8" t="s">
        <v>1030</v>
      </c>
      <c r="CQ33" s="8" t="s">
        <v>1002</v>
      </c>
      <c r="CR33" s="8" t="s">
        <v>1035</v>
      </c>
      <c r="CS33" s="8" t="s">
        <v>1031</v>
      </c>
      <c r="CT33" s="8" t="s">
        <v>1032</v>
      </c>
      <c r="CU33" s="8" t="s">
        <v>79</v>
      </c>
      <c r="CV33" s="8" t="s">
        <v>1033</v>
      </c>
      <c r="CW33" s="8" t="s">
        <v>1034</v>
      </c>
      <c r="CX33" s="8" t="s">
        <v>846</v>
      </c>
      <c r="CY33" s="8"/>
      <c r="CZ33" s="8"/>
      <c r="DA33" s="8"/>
      <c r="DB33" s="8"/>
      <c r="DC33" s="8"/>
      <c r="DD33" s="8"/>
      <c r="DE33" s="8"/>
      <c r="DF33" s="8"/>
      <c r="DG33" s="8"/>
      <c r="DH33" s="8"/>
      <c r="DI33" s="8"/>
      <c r="DJ33" s="8"/>
      <c r="DK33" s="8"/>
      <c r="DL33" s="8"/>
      <c r="DM33" s="8"/>
      <c r="DN33" s="8"/>
      <c r="DO33" s="8"/>
      <c r="DP33" s="8"/>
      <c r="DQ33" s="8"/>
      <c r="DR33" s="8"/>
      <c r="DS33" s="8"/>
      <c r="DT33" s="8"/>
      <c r="DU33" s="8"/>
      <c r="DV33" s="8"/>
      <c r="DW33" s="8"/>
      <c r="DX33" s="8"/>
      <c r="DY33" s="8"/>
      <c r="DZ33" s="8"/>
      <c r="EA33" s="8"/>
      <c r="EB33" s="8"/>
      <c r="EC33" s="8"/>
      <c r="ED33" s="8"/>
      <c r="EE33" s="8"/>
      <c r="EF33" s="8"/>
      <c r="EG33" s="8"/>
      <c r="EH33" s="8"/>
      <c r="EI33" s="8"/>
      <c r="EJ33" s="8"/>
      <c r="EK33" s="8"/>
      <c r="EL33" s="8"/>
      <c r="EM33" s="8"/>
      <c r="EN33" s="8"/>
      <c r="EO33" s="8"/>
      <c r="EP33" s="8"/>
      <c r="EQ33" s="8"/>
      <c r="ER33" s="8"/>
      <c r="ES33" s="8"/>
      <c r="ET33" s="8"/>
      <c r="EU33" s="8"/>
      <c r="EV33" s="8"/>
      <c r="EW33" s="8"/>
      <c r="EX33" s="8"/>
      <c r="EY33" s="8"/>
      <c r="EZ33" s="8"/>
      <c r="FA33" s="8"/>
      <c r="FB33" s="8"/>
    </row>
    <row r="34" spans="1:158" x14ac:dyDescent="0.35">
      <c r="A34" s="23">
        <v>44972</v>
      </c>
      <c r="B34" s="8" t="s">
        <v>1036</v>
      </c>
      <c r="C34" s="16" t="s">
        <v>1037</v>
      </c>
      <c r="D34" s="8" t="s">
        <v>1841</v>
      </c>
      <c r="E34" s="8" t="s">
        <v>1038</v>
      </c>
      <c r="F34" s="8"/>
      <c r="G34" s="8" t="s">
        <v>1039</v>
      </c>
      <c r="H34" s="8" t="s">
        <v>1040</v>
      </c>
      <c r="I34" s="8" t="s">
        <v>1041</v>
      </c>
      <c r="J34" s="8" t="s">
        <v>1042</v>
      </c>
      <c r="K34" s="8" t="s">
        <v>1043</v>
      </c>
      <c r="L34" s="8" t="s">
        <v>1044</v>
      </c>
      <c r="M34" s="8" t="s">
        <v>1045</v>
      </c>
      <c r="N34" s="8" t="s">
        <v>1046</v>
      </c>
      <c r="O34" s="8" t="s">
        <v>1047</v>
      </c>
      <c r="P34" s="8" t="s">
        <v>1048</v>
      </c>
      <c r="Q34" s="8" t="s">
        <v>1049</v>
      </c>
      <c r="R34" s="8" t="s">
        <v>1050</v>
      </c>
      <c r="S34" s="8" t="s">
        <v>1051</v>
      </c>
      <c r="T34" s="8" t="s">
        <v>1052</v>
      </c>
      <c r="U34" s="8" t="s">
        <v>1053</v>
      </c>
      <c r="V34" s="8" t="s">
        <v>1054</v>
      </c>
      <c r="W34" s="8" t="s">
        <v>1055</v>
      </c>
      <c r="X34" s="8" t="s">
        <v>269</v>
      </c>
      <c r="Y34" s="8" t="s">
        <v>1056</v>
      </c>
      <c r="Z34" s="8" t="s">
        <v>1057</v>
      </c>
      <c r="AA34" s="8" t="s">
        <v>1058</v>
      </c>
      <c r="AB34" s="8" t="s">
        <v>1059</v>
      </c>
      <c r="AC34" s="8" t="s">
        <v>1060</v>
      </c>
      <c r="AD34" s="8" t="s">
        <v>1061</v>
      </c>
      <c r="AE34" s="8" t="s">
        <v>1062</v>
      </c>
      <c r="AF34" s="8" t="s">
        <v>1063</v>
      </c>
      <c r="AG34" s="8" t="s">
        <v>1064</v>
      </c>
      <c r="AH34" s="8" t="s">
        <v>1065</v>
      </c>
      <c r="AI34" s="8" t="s">
        <v>1066</v>
      </c>
      <c r="AJ34" s="8" t="s">
        <v>1067</v>
      </c>
      <c r="AK34" s="8" t="s">
        <v>1068</v>
      </c>
      <c r="AL34" s="8" t="s">
        <v>433</v>
      </c>
      <c r="AM34" s="8" t="s">
        <v>1069</v>
      </c>
      <c r="AN34" s="8" t="s">
        <v>1353</v>
      </c>
      <c r="AO34" s="8" t="s">
        <v>1070</v>
      </c>
      <c r="AP34" s="8" t="s">
        <v>1071</v>
      </c>
      <c r="AQ34" s="8" t="s">
        <v>1072</v>
      </c>
      <c r="AR34" s="8" t="s">
        <v>1073</v>
      </c>
      <c r="AS34" s="8" t="s">
        <v>1074</v>
      </c>
      <c r="AT34" s="8" t="s">
        <v>1075</v>
      </c>
      <c r="AU34" s="8" t="s">
        <v>1076</v>
      </c>
      <c r="AV34" s="8" t="s">
        <v>1077</v>
      </c>
      <c r="AW34" s="8" t="s">
        <v>278</v>
      </c>
      <c r="AX34" s="8" t="s">
        <v>1078</v>
      </c>
      <c r="AY34" s="8"/>
      <c r="AZ34" s="8"/>
      <c r="BA34" s="8"/>
      <c r="BB34" s="8"/>
      <c r="BC34" s="8"/>
      <c r="BD34" s="8"/>
      <c r="BE34" s="8"/>
      <c r="BF34" s="8"/>
      <c r="BG34" s="8"/>
      <c r="BH34" s="8"/>
      <c r="BI34" s="8"/>
      <c r="BJ34" s="8"/>
      <c r="BK34" s="8"/>
      <c r="BL34" s="8"/>
      <c r="BM34" s="8"/>
      <c r="BN34" s="8"/>
      <c r="BO34" s="8"/>
      <c r="BP34" s="8"/>
      <c r="BQ34" s="8"/>
      <c r="BR34" s="8"/>
      <c r="BS34" s="8"/>
      <c r="BT34" s="8"/>
      <c r="BU34" s="8"/>
      <c r="BV34" s="8"/>
      <c r="BW34" s="8"/>
      <c r="BX34" s="8"/>
      <c r="BY34" s="8"/>
      <c r="BZ34" s="8"/>
      <c r="CA34" s="8"/>
      <c r="CB34" s="8"/>
      <c r="CC34" s="8"/>
      <c r="CD34" s="8"/>
      <c r="CE34" s="8"/>
      <c r="CF34" s="8"/>
      <c r="CG34" s="8"/>
      <c r="CH34" s="8"/>
      <c r="CI34" s="8"/>
      <c r="CJ34" s="8"/>
      <c r="CK34" s="8"/>
      <c r="CL34" s="8"/>
      <c r="CM34" s="8"/>
      <c r="CN34" s="8"/>
      <c r="CO34" s="8"/>
      <c r="CP34" s="8"/>
      <c r="CQ34" s="8"/>
      <c r="CR34" s="8"/>
      <c r="CS34" s="8"/>
      <c r="CT34" s="8"/>
      <c r="CU34" s="8"/>
      <c r="CV34" s="8"/>
      <c r="CW34" s="8"/>
      <c r="CX34" s="8"/>
      <c r="CY34" s="8"/>
      <c r="CZ34" s="8"/>
      <c r="DA34" s="8"/>
      <c r="DB34" s="8"/>
      <c r="DC34" s="8"/>
      <c r="DD34" s="8"/>
      <c r="DE34" s="8"/>
      <c r="DF34" s="8"/>
      <c r="DG34" s="8"/>
      <c r="DH34" s="8"/>
      <c r="DI34" s="8"/>
      <c r="DJ34" s="8"/>
      <c r="DK34" s="8"/>
      <c r="DL34" s="8"/>
      <c r="DM34" s="8"/>
      <c r="DN34" s="8"/>
      <c r="DO34" s="8"/>
      <c r="DP34" s="8"/>
      <c r="DQ34" s="8"/>
      <c r="DR34" s="8"/>
      <c r="DS34" s="8"/>
      <c r="DT34" s="8"/>
      <c r="DU34" s="8"/>
      <c r="DV34" s="8"/>
      <c r="DW34" s="8"/>
      <c r="DX34" s="8"/>
      <c r="DY34" s="8"/>
      <c r="DZ34" s="8"/>
      <c r="EA34" s="8"/>
      <c r="EB34" s="8"/>
      <c r="EC34" s="8"/>
      <c r="ED34" s="8"/>
      <c r="EE34" s="8"/>
      <c r="EF34" s="8"/>
      <c r="EG34" s="8"/>
      <c r="EH34" s="8"/>
      <c r="EI34" s="8"/>
      <c r="EJ34" s="8"/>
      <c r="EK34" s="8"/>
      <c r="EL34" s="8"/>
      <c r="EM34" s="8"/>
      <c r="EN34" s="8"/>
      <c r="EO34" s="8"/>
      <c r="EP34" s="8"/>
      <c r="EQ34" s="8"/>
      <c r="ER34" s="8"/>
      <c r="ES34" s="8"/>
      <c r="ET34" s="8"/>
      <c r="EU34" s="8"/>
      <c r="EV34" s="8"/>
      <c r="EW34" s="8"/>
      <c r="EX34" s="8"/>
      <c r="EY34" s="8"/>
      <c r="EZ34" s="8"/>
      <c r="FA34" s="8"/>
      <c r="FB34" s="8"/>
    </row>
    <row r="35" spans="1:158" x14ac:dyDescent="0.35">
      <c r="A35" s="23">
        <v>44972</v>
      </c>
      <c r="B35" s="8" t="s">
        <v>1079</v>
      </c>
      <c r="C35" s="16" t="s">
        <v>1080</v>
      </c>
      <c r="D35" s="8" t="s">
        <v>1841</v>
      </c>
      <c r="E35" s="8" t="s">
        <v>1081</v>
      </c>
      <c r="F35" s="8"/>
      <c r="G35" s="8" t="s">
        <v>1082</v>
      </c>
      <c r="H35" s="8" t="s">
        <v>1083</v>
      </c>
      <c r="I35" s="8" t="s">
        <v>1084</v>
      </c>
      <c r="J35" s="8" t="s">
        <v>1085</v>
      </c>
      <c r="K35" s="8" t="s">
        <v>1086</v>
      </c>
      <c r="L35" s="8" t="s">
        <v>1087</v>
      </c>
      <c r="M35" s="8" t="s">
        <v>1088</v>
      </c>
      <c r="N35" s="8" t="s">
        <v>1089</v>
      </c>
      <c r="O35" s="8" t="s">
        <v>1090</v>
      </c>
      <c r="P35" s="8" t="s">
        <v>1091</v>
      </c>
      <c r="Q35" s="8" t="s">
        <v>1092</v>
      </c>
      <c r="R35" s="8" t="s">
        <v>982</v>
      </c>
      <c r="S35" s="8" t="s">
        <v>269</v>
      </c>
      <c r="T35" s="8" t="s">
        <v>1093</v>
      </c>
      <c r="U35" s="8" t="s">
        <v>454</v>
      </c>
      <c r="V35" s="8" t="s">
        <v>1094</v>
      </c>
      <c r="W35" s="8" t="s">
        <v>1095</v>
      </c>
      <c r="X35" s="8" t="s">
        <v>1096</v>
      </c>
      <c r="Y35" s="8" t="s">
        <v>1097</v>
      </c>
      <c r="Z35" s="8" t="s">
        <v>1098</v>
      </c>
      <c r="AA35" s="8" t="s">
        <v>1099</v>
      </c>
      <c r="AB35" s="8" t="s">
        <v>1100</v>
      </c>
      <c r="AC35" s="8" t="s">
        <v>1101</v>
      </c>
      <c r="AD35" s="8" t="s">
        <v>1102</v>
      </c>
      <c r="AE35" s="8" t="s">
        <v>1103</v>
      </c>
      <c r="AF35" s="8" t="s">
        <v>1104</v>
      </c>
      <c r="AG35" s="8" t="s">
        <v>984</v>
      </c>
      <c r="AH35" s="8" t="s">
        <v>1105</v>
      </c>
      <c r="AI35" s="8" t="s">
        <v>1106</v>
      </c>
      <c r="AJ35" s="8" t="s">
        <v>1107</v>
      </c>
      <c r="AK35" s="8" t="s">
        <v>1108</v>
      </c>
      <c r="AL35" s="8" t="s">
        <v>1109</v>
      </c>
      <c r="AM35" s="8" t="s">
        <v>1110</v>
      </c>
      <c r="AN35" s="8" t="s">
        <v>1111</v>
      </c>
      <c r="AO35" s="8" t="s">
        <v>1112</v>
      </c>
      <c r="AP35" s="8" t="s">
        <v>1113</v>
      </c>
      <c r="AQ35" s="8" t="s">
        <v>1114</v>
      </c>
      <c r="AR35" s="8" t="s">
        <v>1115</v>
      </c>
      <c r="AS35" s="8" t="s">
        <v>1116</v>
      </c>
      <c r="AT35" s="8" t="s">
        <v>1117</v>
      </c>
      <c r="AU35" s="8" t="s">
        <v>1004</v>
      </c>
      <c r="AV35" s="8" t="s">
        <v>1002</v>
      </c>
      <c r="AW35" s="8" t="s">
        <v>418</v>
      </c>
      <c r="AX35" s="8"/>
      <c r="AY35" s="8" t="s">
        <v>1118</v>
      </c>
      <c r="AZ35" s="8" t="s">
        <v>1119</v>
      </c>
      <c r="BA35" s="8" t="s">
        <v>1120</v>
      </c>
      <c r="BB35" s="8" t="s">
        <v>1121</v>
      </c>
      <c r="BC35" s="8" t="s">
        <v>1122</v>
      </c>
      <c r="BD35" s="8" t="s">
        <v>1123</v>
      </c>
      <c r="BE35" s="8" t="s">
        <v>1124</v>
      </c>
      <c r="BF35" s="8" t="s">
        <v>1125</v>
      </c>
      <c r="BG35" s="8" t="s">
        <v>1126</v>
      </c>
      <c r="BH35" s="8" t="s">
        <v>1127</v>
      </c>
      <c r="BI35" s="8" t="s">
        <v>1128</v>
      </c>
      <c r="BJ35" s="8" t="s">
        <v>1129</v>
      </c>
      <c r="BK35" s="8" t="s">
        <v>1130</v>
      </c>
      <c r="BL35" s="8" t="s">
        <v>1131</v>
      </c>
      <c r="BM35" s="8" t="s">
        <v>1132</v>
      </c>
      <c r="BN35" s="8" t="s">
        <v>1133</v>
      </c>
      <c r="BO35" s="8"/>
      <c r="BP35" s="8"/>
      <c r="BQ35" s="8"/>
      <c r="BR35" s="8"/>
      <c r="BS35" s="8"/>
      <c r="BT35" s="8"/>
      <c r="BU35" s="8"/>
      <c r="BV35" s="8"/>
      <c r="BW35" s="8"/>
      <c r="BX35" s="8"/>
      <c r="BY35" s="8"/>
      <c r="BZ35" s="8"/>
      <c r="CA35" s="8"/>
      <c r="CB35" s="8"/>
      <c r="CC35" s="8"/>
      <c r="CD35" s="8"/>
      <c r="CE35" s="8"/>
      <c r="CF35" s="8"/>
      <c r="CG35" s="8"/>
      <c r="CH35" s="8"/>
      <c r="CI35" s="8"/>
      <c r="CJ35" s="8"/>
      <c r="CK35" s="8"/>
      <c r="CL35" s="8"/>
      <c r="CM35" s="8"/>
      <c r="CN35" s="8"/>
      <c r="CO35" s="8"/>
      <c r="CP35" s="8"/>
      <c r="CQ35" s="8"/>
      <c r="CR35" s="8"/>
      <c r="CS35" s="8"/>
      <c r="CT35" s="8"/>
      <c r="CU35" s="8"/>
      <c r="CV35" s="8"/>
      <c r="CW35" s="8"/>
      <c r="CX35" s="8"/>
      <c r="CY35" s="8"/>
      <c r="CZ35" s="8"/>
      <c r="DA35" s="8"/>
      <c r="DB35" s="8"/>
      <c r="DC35" s="8"/>
      <c r="DD35" s="8"/>
      <c r="DE35" s="8"/>
      <c r="DF35" s="8"/>
      <c r="DG35" s="8"/>
      <c r="DH35" s="8"/>
      <c r="DI35" s="8"/>
      <c r="DJ35" s="8"/>
      <c r="DK35" s="8"/>
      <c r="DL35" s="8"/>
      <c r="DM35" s="8"/>
      <c r="DN35" s="8"/>
      <c r="DO35" s="8"/>
      <c r="DP35" s="8"/>
      <c r="DQ35" s="8"/>
      <c r="DR35" s="8"/>
      <c r="DS35" s="8"/>
      <c r="DT35" s="8"/>
      <c r="DU35" s="8"/>
      <c r="DV35" s="8"/>
      <c r="DW35" s="8"/>
      <c r="DX35" s="8"/>
      <c r="DY35" s="8"/>
      <c r="DZ35" s="8"/>
      <c r="EA35" s="8"/>
      <c r="EB35" s="8"/>
      <c r="EC35" s="8"/>
      <c r="ED35" s="8"/>
      <c r="EE35" s="8"/>
      <c r="EF35" s="8"/>
      <c r="EG35" s="8"/>
      <c r="EH35" s="8"/>
      <c r="EI35" s="8"/>
      <c r="EJ35" s="8"/>
      <c r="EK35" s="8"/>
      <c r="EL35" s="8"/>
      <c r="EM35" s="8"/>
      <c r="EN35" s="8"/>
      <c r="EO35" s="8"/>
      <c r="EP35" s="8"/>
      <c r="EQ35" s="8"/>
      <c r="ER35" s="8"/>
      <c r="ES35" s="8"/>
      <c r="ET35" s="8"/>
      <c r="EU35" s="8"/>
      <c r="EV35" s="8"/>
      <c r="EW35" s="8"/>
      <c r="EX35" s="8"/>
      <c r="EY35" s="8"/>
      <c r="EZ35" s="8"/>
      <c r="FA35" s="8"/>
      <c r="FB35" s="8"/>
    </row>
    <row r="36" spans="1:158" x14ac:dyDescent="0.35">
      <c r="A36" s="23">
        <v>44972</v>
      </c>
      <c r="B36" s="8" t="s">
        <v>1301</v>
      </c>
      <c r="C36" s="16" t="s">
        <v>1134</v>
      </c>
      <c r="D36" s="8" t="s">
        <v>1841</v>
      </c>
      <c r="E36" s="8" t="s">
        <v>1841</v>
      </c>
      <c r="F36" s="8"/>
      <c r="G36" s="8" t="s">
        <v>1135</v>
      </c>
      <c r="H36" s="8" t="s">
        <v>938</v>
      </c>
      <c r="I36" s="8" t="s">
        <v>1136</v>
      </c>
      <c r="J36" s="8" t="s">
        <v>1137</v>
      </c>
      <c r="K36" s="8" t="s">
        <v>1152</v>
      </c>
      <c r="L36" s="8" t="s">
        <v>1138</v>
      </c>
      <c r="M36" s="8" t="s">
        <v>1139</v>
      </c>
      <c r="N36" s="8" t="s">
        <v>1140</v>
      </c>
      <c r="O36" s="8" t="s">
        <v>1141</v>
      </c>
      <c r="P36" s="8" t="s">
        <v>1142</v>
      </c>
      <c r="Q36" s="8" t="s">
        <v>1143</v>
      </c>
      <c r="R36" s="8" t="s">
        <v>1144</v>
      </c>
      <c r="S36" s="8" t="s">
        <v>1145</v>
      </c>
      <c r="T36" s="8" t="s">
        <v>1146</v>
      </c>
      <c r="U36" s="8" t="s">
        <v>1147</v>
      </c>
      <c r="V36" s="8" t="s">
        <v>1148</v>
      </c>
      <c r="W36" s="8" t="s">
        <v>1149</v>
      </c>
      <c r="X36" s="8" t="s">
        <v>1150</v>
      </c>
      <c r="Y36" s="8" t="s">
        <v>1151</v>
      </c>
      <c r="Z36" s="8" t="s">
        <v>1153</v>
      </c>
      <c r="AA36" s="8" t="s">
        <v>1154</v>
      </c>
      <c r="AB36" s="8" t="s">
        <v>1155</v>
      </c>
      <c r="AC36" s="8" t="s">
        <v>1156</v>
      </c>
      <c r="AD36" s="8" t="s">
        <v>982</v>
      </c>
      <c r="AE36" s="8" t="s">
        <v>1157</v>
      </c>
      <c r="AF36" s="8" t="s">
        <v>1158</v>
      </c>
      <c r="AG36" s="8" t="s">
        <v>1159</v>
      </c>
      <c r="AH36" s="8" t="s">
        <v>1160</v>
      </c>
      <c r="AI36" s="8" t="s">
        <v>1161</v>
      </c>
      <c r="AJ36" s="8" t="s">
        <v>1162</v>
      </c>
      <c r="AK36" s="8" t="s">
        <v>1163</v>
      </c>
      <c r="AL36" s="8" t="s">
        <v>261</v>
      </c>
      <c r="AM36" s="8" t="s">
        <v>720</v>
      </c>
      <c r="AN36" s="8" t="s">
        <v>1164</v>
      </c>
      <c r="AO36" s="8" t="s">
        <v>1165</v>
      </c>
      <c r="AP36" s="8" t="s">
        <v>1166</v>
      </c>
      <c r="AQ36" s="8" t="s">
        <v>1167</v>
      </c>
      <c r="AR36" s="8" t="s">
        <v>1168</v>
      </c>
      <c r="AS36" s="8" t="s">
        <v>1169</v>
      </c>
      <c r="AT36" s="8" t="s">
        <v>210</v>
      </c>
      <c r="AU36" s="8" t="s">
        <v>1170</v>
      </c>
      <c r="AV36" s="8" t="s">
        <v>1171</v>
      </c>
      <c r="AW36" s="8" t="s">
        <v>1172</v>
      </c>
      <c r="AX36" s="8" t="s">
        <v>1173</v>
      </c>
      <c r="AY36" s="8" t="s">
        <v>1174</v>
      </c>
      <c r="AZ36" s="8" t="s">
        <v>1175</v>
      </c>
      <c r="BA36" s="8" t="s">
        <v>1176</v>
      </c>
      <c r="BB36" s="8" t="s">
        <v>1177</v>
      </c>
      <c r="BC36" s="8" t="s">
        <v>1178</v>
      </c>
      <c r="BD36" s="8">
        <v>35</v>
      </c>
      <c r="BE36" s="8" t="s">
        <v>1179</v>
      </c>
      <c r="BF36" s="8" t="s">
        <v>1180</v>
      </c>
      <c r="BG36" s="8" t="s">
        <v>1172</v>
      </c>
      <c r="BH36" s="8" t="s">
        <v>1181</v>
      </c>
      <c r="BI36" s="8" t="s">
        <v>1182</v>
      </c>
      <c r="BJ36" s="8" t="s">
        <v>1183</v>
      </c>
      <c r="BK36" s="8" t="s">
        <v>1184</v>
      </c>
      <c r="BL36" s="8" t="s">
        <v>1185</v>
      </c>
      <c r="BM36" s="8" t="s">
        <v>1186</v>
      </c>
      <c r="BN36" s="8" t="s">
        <v>1187</v>
      </c>
      <c r="BO36" s="8" t="s">
        <v>1188</v>
      </c>
      <c r="BP36" s="8" t="s">
        <v>1189</v>
      </c>
      <c r="BQ36" s="8" t="s">
        <v>1190</v>
      </c>
      <c r="BR36" s="8" t="s">
        <v>1191</v>
      </c>
      <c r="BS36" s="8" t="s">
        <v>1192</v>
      </c>
      <c r="BT36" s="8" t="s">
        <v>1193</v>
      </c>
      <c r="BU36" s="8" t="s">
        <v>1194</v>
      </c>
      <c r="BV36" s="8" t="s">
        <v>1195</v>
      </c>
      <c r="BW36" s="8" t="s">
        <v>1196</v>
      </c>
      <c r="BX36" s="8" t="s">
        <v>1197</v>
      </c>
      <c r="BY36" s="8" t="s">
        <v>1198</v>
      </c>
      <c r="BZ36" s="8" t="s">
        <v>1199</v>
      </c>
      <c r="CA36" s="8" t="s">
        <v>1200</v>
      </c>
      <c r="CB36" s="8" t="s">
        <v>1201</v>
      </c>
      <c r="CC36" s="8" t="s">
        <v>1202</v>
      </c>
      <c r="CD36" s="8" t="s">
        <v>1203</v>
      </c>
      <c r="CE36" s="8" t="s">
        <v>1204</v>
      </c>
      <c r="CF36" s="8" t="s">
        <v>1205</v>
      </c>
      <c r="CG36" s="8" t="s">
        <v>1206</v>
      </c>
      <c r="CH36" s="8" t="s">
        <v>1207</v>
      </c>
      <c r="CI36" s="8" t="s">
        <v>1208</v>
      </c>
      <c r="CJ36" s="8" t="s">
        <v>1209</v>
      </c>
      <c r="CK36" s="8" t="s">
        <v>1210</v>
      </c>
      <c r="CL36" s="8" t="s">
        <v>1211</v>
      </c>
      <c r="CM36" s="8" t="s">
        <v>210</v>
      </c>
      <c r="CN36" s="8" t="s">
        <v>1212</v>
      </c>
      <c r="CO36" s="8" t="s">
        <v>1213</v>
      </c>
      <c r="CP36" s="8" t="s">
        <v>1214</v>
      </c>
      <c r="CQ36" s="8" t="s">
        <v>1215</v>
      </c>
      <c r="CR36" s="8" t="s">
        <v>1216</v>
      </c>
      <c r="CS36" s="8" t="s">
        <v>1217</v>
      </c>
      <c r="CT36" s="8" t="s">
        <v>116</v>
      </c>
      <c r="CU36" s="8" t="s">
        <v>1218</v>
      </c>
      <c r="CV36" s="8" t="s">
        <v>1219</v>
      </c>
      <c r="CW36" s="8" t="s">
        <v>1220</v>
      </c>
      <c r="CX36" s="8" t="s">
        <v>1221</v>
      </c>
      <c r="CY36" s="8" t="s">
        <v>421</v>
      </c>
      <c r="CZ36" s="8" t="s">
        <v>1222</v>
      </c>
      <c r="DA36" s="8" t="s">
        <v>1223</v>
      </c>
      <c r="DB36" s="8" t="s">
        <v>1148</v>
      </c>
      <c r="DC36" s="8" t="s">
        <v>1224</v>
      </c>
      <c r="DD36" s="8" t="s">
        <v>1053</v>
      </c>
      <c r="DE36" s="8" t="s">
        <v>1225</v>
      </c>
      <c r="DF36" s="8" t="s">
        <v>1226</v>
      </c>
      <c r="DG36" s="8" t="s">
        <v>1227</v>
      </c>
      <c r="DH36" s="8" t="s">
        <v>1228</v>
      </c>
      <c r="DI36" s="8" t="s">
        <v>1229</v>
      </c>
      <c r="DJ36" s="8" t="s">
        <v>1230</v>
      </c>
      <c r="DK36" s="8" t="s">
        <v>1231</v>
      </c>
      <c r="DL36" s="8" t="s">
        <v>1232</v>
      </c>
      <c r="DM36" s="8" t="s">
        <v>1233</v>
      </c>
      <c r="DN36" s="8" t="s">
        <v>1234</v>
      </c>
      <c r="DO36" s="8" t="s">
        <v>1235</v>
      </c>
      <c r="DP36" s="24" t="s">
        <v>1236</v>
      </c>
      <c r="DQ36" s="8" t="s">
        <v>1237</v>
      </c>
      <c r="DR36" s="8" t="s">
        <v>1238</v>
      </c>
      <c r="DS36" s="8" t="s">
        <v>1248</v>
      </c>
      <c r="DT36" s="8" t="s">
        <v>1249</v>
      </c>
      <c r="DU36" s="8" t="s">
        <v>1250</v>
      </c>
      <c r="DV36" s="8" t="s">
        <v>1251</v>
      </c>
      <c r="DW36" s="8"/>
      <c r="DX36" s="8" t="s">
        <v>1252</v>
      </c>
      <c r="DY36" s="8" t="s">
        <v>1253</v>
      </c>
      <c r="DZ36" s="8" t="s">
        <v>1229</v>
      </c>
      <c r="EA36" s="8" t="s">
        <v>1254</v>
      </c>
      <c r="EB36" s="8" t="s">
        <v>1255</v>
      </c>
      <c r="EC36" s="8" t="s">
        <v>1256</v>
      </c>
      <c r="ED36" s="8" t="s">
        <v>1257</v>
      </c>
      <c r="EE36" s="8" t="s">
        <v>846</v>
      </c>
      <c r="EF36" s="8" t="s">
        <v>1260</v>
      </c>
      <c r="EG36" s="8" t="s">
        <v>1261</v>
      </c>
      <c r="EH36" s="8" t="s">
        <v>1269</v>
      </c>
      <c r="EI36" s="8" t="s">
        <v>1270</v>
      </c>
      <c r="EJ36" s="8" t="s">
        <v>1271</v>
      </c>
      <c r="EK36" s="8" t="s">
        <v>1272</v>
      </c>
      <c r="EL36" s="8" t="s">
        <v>1273</v>
      </c>
      <c r="EM36" s="8" t="s">
        <v>1281</v>
      </c>
      <c r="EN36" s="8" t="s">
        <v>1282</v>
      </c>
      <c r="EO36" s="8" t="s">
        <v>1283</v>
      </c>
      <c r="EP36" s="8" t="s">
        <v>1284</v>
      </c>
      <c r="EQ36" s="8" t="s">
        <v>1285</v>
      </c>
      <c r="ER36" s="8" t="s">
        <v>1286</v>
      </c>
      <c r="ES36" s="8" t="s">
        <v>1287</v>
      </c>
      <c r="ET36" s="8" t="s">
        <v>1288</v>
      </c>
      <c r="EU36" s="8" t="s">
        <v>1298</v>
      </c>
      <c r="EV36" s="8" t="s">
        <v>1299</v>
      </c>
      <c r="EW36" s="8" t="s">
        <v>1300</v>
      </c>
      <c r="EX36" s="8"/>
      <c r="EY36" s="8"/>
      <c r="EZ36" s="8"/>
      <c r="FA36" s="8"/>
      <c r="FB36" s="8"/>
    </row>
    <row r="37" spans="1:158" x14ac:dyDescent="0.35">
      <c r="A37" s="23">
        <v>44972</v>
      </c>
      <c r="B37" s="8" t="s">
        <v>1302</v>
      </c>
      <c r="C37" s="16" t="s">
        <v>1303</v>
      </c>
      <c r="D37" s="8" t="s">
        <v>1841</v>
      </c>
      <c r="E37" s="8" t="s">
        <v>1841</v>
      </c>
      <c r="F37" s="8"/>
      <c r="G37" s="8" t="s">
        <v>761</v>
      </c>
      <c r="H37" s="8" t="s">
        <v>1304</v>
      </c>
      <c r="I37" s="8" t="s">
        <v>170</v>
      </c>
      <c r="J37" s="8" t="s">
        <v>1305</v>
      </c>
      <c r="K37" s="8" t="s">
        <v>1306</v>
      </c>
      <c r="L37" s="8" t="s">
        <v>334</v>
      </c>
      <c r="M37" s="8" t="s">
        <v>1307</v>
      </c>
      <c r="N37" s="8" t="s">
        <v>99</v>
      </c>
      <c r="O37" s="8" t="s">
        <v>1308</v>
      </c>
      <c r="P37" s="8" t="s">
        <v>1309</v>
      </c>
      <c r="Q37" s="8" t="s">
        <v>1310</v>
      </c>
      <c r="R37" s="8" t="s">
        <v>462</v>
      </c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  <c r="AW37" s="8"/>
      <c r="AX37" s="8"/>
      <c r="AY37" s="8"/>
      <c r="AZ37" s="8"/>
      <c r="BA37" s="8"/>
      <c r="BB37" s="8"/>
      <c r="BC37" s="8"/>
      <c r="BD37" s="8"/>
      <c r="BE37" s="8"/>
      <c r="BF37" s="8"/>
      <c r="BG37" s="8"/>
      <c r="BH37" s="8"/>
      <c r="BI37" s="8"/>
      <c r="BJ37" s="8"/>
      <c r="BK37" s="8"/>
      <c r="BL37" s="8"/>
      <c r="BM37" s="8"/>
      <c r="BN37" s="8"/>
      <c r="BO37" s="8"/>
      <c r="BP37" s="8"/>
      <c r="BQ37" s="8"/>
      <c r="BR37" s="8"/>
      <c r="BS37" s="8"/>
      <c r="BT37" s="8"/>
      <c r="BU37" s="8"/>
      <c r="BV37" s="8"/>
      <c r="BW37" s="8"/>
      <c r="BX37" s="8"/>
      <c r="BY37" s="8"/>
      <c r="BZ37" s="8"/>
      <c r="CA37" s="8"/>
      <c r="CB37" s="8"/>
      <c r="CC37" s="8"/>
      <c r="CD37" s="8"/>
      <c r="CE37" s="8"/>
      <c r="CF37" s="8"/>
      <c r="CG37" s="8"/>
      <c r="CH37" s="8"/>
      <c r="CI37" s="8"/>
      <c r="CJ37" s="8"/>
      <c r="CK37" s="8"/>
      <c r="CL37" s="8"/>
      <c r="CM37" s="8"/>
      <c r="CN37" s="8"/>
      <c r="CO37" s="8"/>
      <c r="CP37" s="8"/>
      <c r="CQ37" s="8"/>
      <c r="CR37" s="8"/>
      <c r="CS37" s="8"/>
      <c r="CT37" s="8"/>
      <c r="CU37" s="8"/>
      <c r="CV37" s="8"/>
      <c r="CW37" s="8"/>
      <c r="CX37" s="8"/>
      <c r="CY37" s="8"/>
      <c r="CZ37" s="8"/>
      <c r="DA37" s="8"/>
      <c r="DB37" s="8"/>
      <c r="DC37" s="8"/>
      <c r="DD37" s="8"/>
      <c r="DE37" s="8"/>
      <c r="DF37" s="8"/>
      <c r="DG37" s="8"/>
      <c r="DH37" s="8"/>
      <c r="DI37" s="8"/>
      <c r="DJ37" s="8"/>
      <c r="DK37" s="8"/>
      <c r="DL37" s="8"/>
      <c r="DM37" s="8"/>
      <c r="DN37" s="8"/>
      <c r="DO37" s="8"/>
      <c r="DP37" s="8"/>
      <c r="DQ37" s="8"/>
      <c r="DR37" s="8"/>
      <c r="DS37" s="8"/>
      <c r="DT37" s="8"/>
      <c r="DU37" s="8"/>
      <c r="DV37" s="8"/>
      <c r="DW37" s="8"/>
      <c r="DX37" s="8"/>
      <c r="DY37" s="8"/>
      <c r="DZ37" s="8"/>
      <c r="EA37" s="8"/>
      <c r="EB37" s="8"/>
      <c r="EC37" s="8"/>
      <c r="ED37" s="8"/>
      <c r="EE37" s="8"/>
      <c r="EF37" s="8"/>
      <c r="EG37" s="8"/>
      <c r="EH37" s="8"/>
      <c r="EI37" s="8"/>
      <c r="EJ37" s="8"/>
      <c r="EK37" s="8"/>
      <c r="EL37" s="8"/>
      <c r="EM37" s="8"/>
      <c r="EN37" s="8"/>
      <c r="EO37" s="8"/>
      <c r="EP37" s="8"/>
      <c r="EQ37" s="8"/>
      <c r="ER37" s="8"/>
      <c r="ES37" s="8"/>
      <c r="ET37" s="8"/>
      <c r="EU37" s="8"/>
      <c r="EV37" s="8"/>
      <c r="EW37" s="8"/>
      <c r="EX37" s="8"/>
      <c r="EY37" s="8"/>
      <c r="EZ37" s="8"/>
      <c r="FA37" s="8"/>
      <c r="FB37" s="8"/>
    </row>
    <row r="1048576" spans="1:1" x14ac:dyDescent="0.35">
      <c r="A1048576" s="2"/>
    </row>
  </sheetData>
  <phoneticPr fontId="5" type="noConversion"/>
  <hyperlinks>
    <hyperlink ref="C37" r:id="rId1" xr:uid="{49024882-71F8-4B9E-83FB-98702F589BE3}"/>
    <hyperlink ref="C36" r:id="rId2" xr:uid="{3D62EA35-39B8-4382-A82C-6F3237B38151}"/>
    <hyperlink ref="C35" r:id="rId3" location="filter" xr:uid="{CDB3103C-0719-491C-AEA8-2D2FA21FE571}"/>
    <hyperlink ref="C34" r:id="rId4" xr:uid="{28C90644-7155-4D02-864A-742AB0494352}"/>
    <hyperlink ref="C33" r:id="rId5" xr:uid="{BB15F4A7-90CB-4122-B9A3-9B436B3DF23F}"/>
    <hyperlink ref="C32" r:id="rId6" display="https://servicedesigntools.org/tools" xr:uid="{E3DF4DDF-30FE-4F5F-B802-490EDC515B6F}"/>
    <hyperlink ref="C31" r:id="rId7" xr:uid="{46A658D9-A2F3-4B06-B2C5-F0C04A1AA278}"/>
    <hyperlink ref="C30" r:id="rId8" xr:uid="{31A765FD-CE5E-4BBB-98E7-3CAD9EAB8103}"/>
    <hyperlink ref="C28" r:id="rId9" xr:uid="{09F5B6FD-DF96-45DF-A530-7039AAD6B0CF}"/>
    <hyperlink ref="C27" r:id="rId10" xr:uid="{660B8753-8034-45AC-A539-648D50266856}"/>
    <hyperlink ref="C26" r:id="rId11" display="https://www.ssoar.info/ssoar/handle/document/72916" xr:uid="{BF93FCB4-B346-4291-AE39-C27E20FA06F5}"/>
    <hyperlink ref="C25" r:id="rId12" xr:uid="{57B4B0E0-FD5D-4764-A35B-6EEB8538A84C}"/>
    <hyperlink ref="C24" r:id="rId13" xr:uid="{F8CE0E4D-25CC-46F0-A32F-78538F2E1BDB}"/>
    <hyperlink ref="C23" r:id="rId14" xr:uid="{55B23F9A-304E-4CF8-B1F8-16DDD4D2BA6A}"/>
    <hyperlink ref="C22" r:id="rId15" xr:uid="{552D058E-F0C6-4E95-94AA-67F951E528A3}"/>
    <hyperlink ref="C21" r:id="rId16" xr:uid="{5E5FFD7D-ABEA-450D-B2EF-B2FC5F5A287C}"/>
    <hyperlink ref="C20" r:id="rId17" xr:uid="{EFD71F86-9EEF-4B77-8D1F-0F62042172A7}"/>
    <hyperlink ref="C18" r:id="rId18" xr:uid="{CE1966F9-C0DD-4756-9EDE-52C75A99A68D}"/>
    <hyperlink ref="C17" r:id="rId19" xr:uid="{9A39BE1D-AFE9-4FE6-9CDB-E923F8D216A8}"/>
    <hyperlink ref="C11" r:id="rId20" xr:uid="{AEBDD772-9085-400A-8372-D03F95588E2C}"/>
    <hyperlink ref="C10" r:id="rId21" xr:uid="{92299259-7DC3-4A68-9673-D16C30BC6C9D}"/>
    <hyperlink ref="C9" r:id="rId22" xr:uid="{4D82CC5D-A089-4A89-94CB-10C2A84A0E0A}"/>
    <hyperlink ref="C8" r:id="rId23" xr:uid="{D9D6EBC5-5269-41FF-9F92-AB2920234A0B}"/>
    <hyperlink ref="C7" r:id="rId24" xr:uid="{9877042A-C3B6-4A3E-900F-43A802EA7842}"/>
    <hyperlink ref="C6" r:id="rId25" xr:uid="{8E258876-C4A4-408C-B0F6-BDA01EEBE96D}"/>
    <hyperlink ref="C5" r:id="rId26" xr:uid="{C9D92D07-3F5B-4C09-AB24-9A6622F20478}"/>
    <hyperlink ref="C4" r:id="rId27" xr:uid="{208822C1-05A3-4481-9AED-9B12541A9098}"/>
    <hyperlink ref="C3" r:id="rId28" xr:uid="{A22B60FF-F883-409F-8AAB-0A076001B0E5}"/>
    <hyperlink ref="C2" r:id="rId29" xr:uid="{2EC26897-DAB2-417A-BA36-84C183E973D5}"/>
  </hyperlinks>
  <pageMargins left="0.7" right="0.7" top="0.75" bottom="0.75" header="0.3" footer="0.3"/>
  <pageSetup orientation="portrait" r:id="rId3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5489C3-8B9E-4620-9BEE-C3E69B03E699}">
  <sheetPr>
    <tabColor theme="8" tint="0.79998168889431442"/>
  </sheetPr>
  <dimension ref="A1:C1244"/>
  <sheetViews>
    <sheetView tabSelected="1" zoomScaleNormal="100" workbookViewId="0">
      <pane ySplit="1" topLeftCell="A2" activePane="bottomLeft" state="frozen"/>
      <selection pane="bottomLeft" activeCell="F8" sqref="F8"/>
    </sheetView>
  </sheetViews>
  <sheetFormatPr defaultRowHeight="14.5" x14ac:dyDescent="0.35"/>
  <cols>
    <col min="1" max="1" width="30.453125" style="8" customWidth="1"/>
    <col min="2" max="2" width="14.1796875" style="8" customWidth="1"/>
    <col min="3" max="3" width="17" style="26" customWidth="1"/>
  </cols>
  <sheetData>
    <row r="1" spans="1:3" s="6" customFormat="1" ht="28" x14ac:dyDescent="0.35">
      <c r="A1" s="27" t="s">
        <v>1367</v>
      </c>
      <c r="B1" s="28" t="s">
        <v>662</v>
      </c>
      <c r="C1" s="29" t="s">
        <v>1849</v>
      </c>
    </row>
    <row r="2" spans="1:3" x14ac:dyDescent="0.35">
      <c r="A2" s="7">
        <v>35</v>
      </c>
      <c r="B2" s="8">
        <v>1</v>
      </c>
      <c r="C2" s="26">
        <f>(B2/1151)</f>
        <v>8.6880973066898344E-4</v>
      </c>
    </row>
    <row r="3" spans="1:3" x14ac:dyDescent="0.35">
      <c r="A3" s="9" t="s">
        <v>488</v>
      </c>
      <c r="B3" s="8">
        <v>1</v>
      </c>
      <c r="C3" s="26">
        <f t="shared" ref="C3:C66" si="0">(B3/1151)</f>
        <v>8.6880973066898344E-4</v>
      </c>
    </row>
    <row r="4" spans="1:3" x14ac:dyDescent="0.35">
      <c r="A4" s="10" t="s">
        <v>1190</v>
      </c>
      <c r="B4" s="8">
        <v>1</v>
      </c>
      <c r="C4" s="26">
        <f t="shared" si="0"/>
        <v>8.6880973066898344E-4</v>
      </c>
    </row>
    <row r="5" spans="1:3" x14ac:dyDescent="0.35">
      <c r="A5" s="10" t="s">
        <v>1368</v>
      </c>
      <c r="B5" s="8">
        <v>1</v>
      </c>
      <c r="C5" s="26">
        <f t="shared" si="0"/>
        <v>8.6880973066898344E-4</v>
      </c>
    </row>
    <row r="6" spans="1:3" x14ac:dyDescent="0.35">
      <c r="A6" s="10" t="s">
        <v>273</v>
      </c>
      <c r="B6" s="8">
        <v>1</v>
      </c>
      <c r="C6" s="26">
        <f t="shared" si="0"/>
        <v>8.6880973066898344E-4</v>
      </c>
    </row>
    <row r="7" spans="1:3" x14ac:dyDescent="0.35">
      <c r="A7" s="10" t="s">
        <v>801</v>
      </c>
      <c r="B7" s="8">
        <v>1</v>
      </c>
      <c r="C7" s="26">
        <f t="shared" si="0"/>
        <v>8.6880973066898344E-4</v>
      </c>
    </row>
    <row r="8" spans="1:3" x14ac:dyDescent="0.35">
      <c r="A8" s="10" t="s">
        <v>1180</v>
      </c>
      <c r="B8" s="8">
        <v>1</v>
      </c>
      <c r="C8" s="26">
        <f t="shared" si="0"/>
        <v>8.6880973066898344E-4</v>
      </c>
    </row>
    <row r="9" spans="1:3" x14ac:dyDescent="0.35">
      <c r="A9" s="10" t="s">
        <v>549</v>
      </c>
      <c r="B9" s="8">
        <v>1</v>
      </c>
      <c r="C9" s="26">
        <f t="shared" si="0"/>
        <v>8.6880973066898344E-4</v>
      </c>
    </row>
    <row r="10" spans="1:3" x14ac:dyDescent="0.35">
      <c r="A10" s="10" t="s">
        <v>800</v>
      </c>
      <c r="B10" s="8">
        <v>1</v>
      </c>
      <c r="C10" s="26">
        <f t="shared" si="0"/>
        <v>8.6880973066898344E-4</v>
      </c>
    </row>
    <row r="11" spans="1:3" x14ac:dyDescent="0.35">
      <c r="A11" s="10" t="s">
        <v>1225</v>
      </c>
      <c r="B11" s="8">
        <v>1</v>
      </c>
      <c r="C11" s="26">
        <f t="shared" si="0"/>
        <v>8.6880973066898344E-4</v>
      </c>
    </row>
    <row r="12" spans="1:3" x14ac:dyDescent="0.35">
      <c r="A12" s="10" t="s">
        <v>1369</v>
      </c>
      <c r="B12" s="8">
        <v>1</v>
      </c>
      <c r="C12" s="26">
        <f t="shared" si="0"/>
        <v>8.6880973066898344E-4</v>
      </c>
    </row>
    <row r="13" spans="1:3" x14ac:dyDescent="0.35">
      <c r="A13" s="9" t="s">
        <v>255</v>
      </c>
      <c r="B13" s="8">
        <v>1</v>
      </c>
      <c r="C13" s="26">
        <f t="shared" si="0"/>
        <v>8.6880973066898344E-4</v>
      </c>
    </row>
    <row r="14" spans="1:3" x14ac:dyDescent="0.35">
      <c r="A14" s="10" t="s">
        <v>994</v>
      </c>
      <c r="B14" s="8">
        <v>1</v>
      </c>
      <c r="C14" s="26">
        <f t="shared" si="0"/>
        <v>8.6880973066898344E-4</v>
      </c>
    </row>
    <row r="15" spans="1:3" x14ac:dyDescent="0.35">
      <c r="A15" s="10" t="s">
        <v>1217</v>
      </c>
      <c r="B15" s="8">
        <v>1</v>
      </c>
      <c r="C15" s="26">
        <f t="shared" si="0"/>
        <v>8.6880973066898344E-4</v>
      </c>
    </row>
    <row r="16" spans="1:3" x14ac:dyDescent="0.35">
      <c r="A16" s="10" t="s">
        <v>1069</v>
      </c>
      <c r="B16" s="8">
        <v>1</v>
      </c>
      <c r="C16" s="26">
        <f t="shared" si="0"/>
        <v>8.6880973066898344E-4</v>
      </c>
    </row>
    <row r="17" spans="1:3" x14ac:dyDescent="0.35">
      <c r="A17" s="10" t="s">
        <v>802</v>
      </c>
      <c r="B17" s="8">
        <v>1</v>
      </c>
      <c r="C17" s="26">
        <f t="shared" si="0"/>
        <v>8.6880973066898344E-4</v>
      </c>
    </row>
    <row r="18" spans="1:3" x14ac:dyDescent="0.35">
      <c r="A18" s="10" t="s">
        <v>1236</v>
      </c>
      <c r="B18" s="8">
        <v>1</v>
      </c>
      <c r="C18" s="26">
        <f t="shared" si="0"/>
        <v>8.6880973066898344E-4</v>
      </c>
    </row>
    <row r="19" spans="1:3" x14ac:dyDescent="0.35">
      <c r="A19" s="10" t="s">
        <v>1370</v>
      </c>
      <c r="B19" s="8">
        <v>1</v>
      </c>
      <c r="C19" s="26">
        <f t="shared" si="0"/>
        <v>8.6880973066898344E-4</v>
      </c>
    </row>
    <row r="20" spans="1:3" x14ac:dyDescent="0.35">
      <c r="A20" s="10" t="s">
        <v>803</v>
      </c>
      <c r="B20" s="8">
        <v>1</v>
      </c>
      <c r="C20" s="26">
        <f t="shared" si="0"/>
        <v>8.6880973066898344E-4</v>
      </c>
    </row>
    <row r="21" spans="1:3" x14ac:dyDescent="0.35">
      <c r="A21" s="10" t="s">
        <v>524</v>
      </c>
      <c r="B21" s="8">
        <v>2</v>
      </c>
      <c r="C21" s="26">
        <f t="shared" si="0"/>
        <v>1.7376194613379669E-3</v>
      </c>
    </row>
    <row r="22" spans="1:3" x14ac:dyDescent="0.35">
      <c r="A22" s="10" t="s">
        <v>224</v>
      </c>
      <c r="B22" s="8">
        <v>2</v>
      </c>
      <c r="C22" s="26">
        <f t="shared" si="0"/>
        <v>1.7376194613379669E-3</v>
      </c>
    </row>
    <row r="23" spans="1:3" x14ac:dyDescent="0.35">
      <c r="A23" s="10" t="s">
        <v>804</v>
      </c>
      <c r="B23" s="8">
        <v>1</v>
      </c>
      <c r="C23" s="26">
        <f t="shared" si="0"/>
        <v>8.6880973066898344E-4</v>
      </c>
    </row>
    <row r="24" spans="1:3" x14ac:dyDescent="0.35">
      <c r="A24" s="10" t="s">
        <v>1288</v>
      </c>
      <c r="B24" s="8">
        <v>1</v>
      </c>
      <c r="C24" s="26">
        <f t="shared" si="0"/>
        <v>8.6880973066898344E-4</v>
      </c>
    </row>
    <row r="25" spans="1:3" x14ac:dyDescent="0.35">
      <c r="A25" s="10" t="s">
        <v>805</v>
      </c>
      <c r="B25" s="8">
        <v>1</v>
      </c>
      <c r="C25" s="26">
        <f t="shared" si="0"/>
        <v>8.6880973066898344E-4</v>
      </c>
    </row>
    <row r="26" spans="1:3" x14ac:dyDescent="0.35">
      <c r="A26" s="10" t="s">
        <v>1311</v>
      </c>
      <c r="B26" s="8">
        <v>2</v>
      </c>
      <c r="C26" s="26">
        <f t="shared" si="0"/>
        <v>1.7376194613379669E-3</v>
      </c>
    </row>
    <row r="27" spans="1:3" x14ac:dyDescent="0.35">
      <c r="A27" s="9" t="s">
        <v>1312</v>
      </c>
      <c r="B27" s="8">
        <v>3</v>
      </c>
      <c r="C27" s="26">
        <f t="shared" si="0"/>
        <v>2.6064291920069507E-3</v>
      </c>
    </row>
    <row r="28" spans="1:3" x14ac:dyDescent="0.35">
      <c r="A28" s="10" t="s">
        <v>1158</v>
      </c>
      <c r="B28" s="8">
        <v>1</v>
      </c>
      <c r="C28" s="26">
        <f t="shared" si="0"/>
        <v>8.6880973066898344E-4</v>
      </c>
    </row>
    <row r="29" spans="1:3" x14ac:dyDescent="0.35">
      <c r="A29" s="10" t="s">
        <v>708</v>
      </c>
      <c r="B29" s="8">
        <v>1</v>
      </c>
      <c r="C29" s="26">
        <f t="shared" si="0"/>
        <v>8.6880973066898344E-4</v>
      </c>
    </row>
    <row r="30" spans="1:3" x14ac:dyDescent="0.35">
      <c r="A30" s="10" t="s">
        <v>1198</v>
      </c>
      <c r="B30" s="8">
        <v>1</v>
      </c>
      <c r="C30" s="26">
        <f t="shared" si="0"/>
        <v>8.6880973066898344E-4</v>
      </c>
    </row>
    <row r="31" spans="1:3" x14ac:dyDescent="0.35">
      <c r="A31" s="10" t="s">
        <v>1371</v>
      </c>
      <c r="B31" s="8">
        <v>1</v>
      </c>
      <c r="C31" s="26">
        <f t="shared" si="0"/>
        <v>8.6880973066898344E-4</v>
      </c>
    </row>
    <row r="32" spans="1:3" x14ac:dyDescent="0.35">
      <c r="A32" s="10" t="s">
        <v>1082</v>
      </c>
      <c r="B32" s="8">
        <v>1</v>
      </c>
      <c r="C32" s="26">
        <f t="shared" si="0"/>
        <v>8.6880973066898344E-4</v>
      </c>
    </row>
    <row r="33" spans="1:3" x14ac:dyDescent="0.35">
      <c r="A33" s="10" t="s">
        <v>1372</v>
      </c>
      <c r="B33" s="8">
        <v>1</v>
      </c>
      <c r="C33" s="26">
        <f t="shared" si="0"/>
        <v>8.6880973066898344E-4</v>
      </c>
    </row>
    <row r="34" spans="1:3" x14ac:dyDescent="0.35">
      <c r="A34" s="10" t="s">
        <v>521</v>
      </c>
      <c r="B34" s="8">
        <v>1</v>
      </c>
      <c r="C34" s="26">
        <f t="shared" si="0"/>
        <v>8.6880973066898344E-4</v>
      </c>
    </row>
    <row r="35" spans="1:3" x14ac:dyDescent="0.35">
      <c r="A35" s="10" t="s">
        <v>1162</v>
      </c>
      <c r="B35" s="8">
        <v>1</v>
      </c>
      <c r="C35" s="26">
        <f t="shared" si="0"/>
        <v>8.6880973066898344E-4</v>
      </c>
    </row>
    <row r="36" spans="1:3" x14ac:dyDescent="0.35">
      <c r="A36" s="9" t="s">
        <v>1373</v>
      </c>
      <c r="B36" s="8">
        <v>2</v>
      </c>
      <c r="C36" s="26">
        <f t="shared" si="0"/>
        <v>1.7376194613379669E-3</v>
      </c>
    </row>
    <row r="37" spans="1:3" x14ac:dyDescent="0.35">
      <c r="A37" s="10" t="s">
        <v>1374</v>
      </c>
      <c r="B37" s="8">
        <v>1</v>
      </c>
      <c r="C37" s="26">
        <f t="shared" si="0"/>
        <v>8.6880973066898344E-4</v>
      </c>
    </row>
    <row r="38" spans="1:3" x14ac:dyDescent="0.35">
      <c r="A38" s="10" t="s">
        <v>1375</v>
      </c>
      <c r="B38" s="8">
        <v>1</v>
      </c>
      <c r="C38" s="26">
        <f t="shared" si="0"/>
        <v>8.6880973066898344E-4</v>
      </c>
    </row>
    <row r="39" spans="1:3" x14ac:dyDescent="0.35">
      <c r="A39" s="10" t="s">
        <v>1376</v>
      </c>
      <c r="B39" s="8">
        <v>1</v>
      </c>
      <c r="C39" s="26">
        <f t="shared" si="0"/>
        <v>8.6880973066898344E-4</v>
      </c>
    </row>
    <row r="40" spans="1:3" x14ac:dyDescent="0.35">
      <c r="A40" s="10" t="s">
        <v>1377</v>
      </c>
      <c r="B40" s="8">
        <v>1</v>
      </c>
      <c r="C40" s="26">
        <f t="shared" si="0"/>
        <v>8.6880973066898344E-4</v>
      </c>
    </row>
    <row r="41" spans="1:3" x14ac:dyDescent="0.35">
      <c r="A41" s="10" t="s">
        <v>809</v>
      </c>
      <c r="B41" s="8">
        <v>1</v>
      </c>
      <c r="C41" s="26">
        <f t="shared" si="0"/>
        <v>8.6880973066898344E-4</v>
      </c>
    </row>
    <row r="42" spans="1:3" x14ac:dyDescent="0.35">
      <c r="A42" s="10" t="s">
        <v>1378</v>
      </c>
      <c r="B42" s="8">
        <v>1</v>
      </c>
      <c r="C42" s="26">
        <f t="shared" si="0"/>
        <v>8.6880973066898344E-4</v>
      </c>
    </row>
    <row r="43" spans="1:3" x14ac:dyDescent="0.35">
      <c r="A43" s="10" t="s">
        <v>171</v>
      </c>
      <c r="B43" s="8">
        <v>2</v>
      </c>
      <c r="C43" s="26">
        <f t="shared" si="0"/>
        <v>1.7376194613379669E-3</v>
      </c>
    </row>
    <row r="44" spans="1:3" x14ac:dyDescent="0.35">
      <c r="A44" s="10" t="s">
        <v>1350</v>
      </c>
      <c r="B44" s="8">
        <v>1</v>
      </c>
      <c r="C44" s="26">
        <f t="shared" si="0"/>
        <v>8.6880973066898344E-4</v>
      </c>
    </row>
    <row r="45" spans="1:3" x14ac:dyDescent="0.35">
      <c r="A45" s="10" t="s">
        <v>1216</v>
      </c>
      <c r="B45" s="8">
        <v>1</v>
      </c>
      <c r="C45" s="26">
        <f t="shared" si="0"/>
        <v>8.6880973066898344E-4</v>
      </c>
    </row>
    <row r="46" spans="1:3" x14ac:dyDescent="0.35">
      <c r="A46" s="10" t="s">
        <v>676</v>
      </c>
      <c r="B46" s="8">
        <v>1</v>
      </c>
      <c r="C46" s="26">
        <f t="shared" si="0"/>
        <v>8.6880973066898344E-4</v>
      </c>
    </row>
    <row r="47" spans="1:3" x14ac:dyDescent="0.35">
      <c r="A47" s="10" t="s">
        <v>368</v>
      </c>
      <c r="B47" s="8">
        <v>1</v>
      </c>
      <c r="C47" s="26">
        <f t="shared" si="0"/>
        <v>8.6880973066898344E-4</v>
      </c>
    </row>
    <row r="48" spans="1:3" x14ac:dyDescent="0.35">
      <c r="A48" s="10" t="s">
        <v>1379</v>
      </c>
      <c r="B48" s="8">
        <v>1</v>
      </c>
      <c r="C48" s="26">
        <f t="shared" si="0"/>
        <v>8.6880973066898344E-4</v>
      </c>
    </row>
    <row r="49" spans="1:3" x14ac:dyDescent="0.35">
      <c r="A49" s="10" t="s">
        <v>1380</v>
      </c>
      <c r="B49" s="8">
        <v>1</v>
      </c>
      <c r="C49" s="26">
        <f t="shared" si="0"/>
        <v>8.6880973066898344E-4</v>
      </c>
    </row>
    <row r="50" spans="1:3" x14ac:dyDescent="0.35">
      <c r="A50" s="10" t="s">
        <v>1222</v>
      </c>
      <c r="B50" s="8">
        <v>1</v>
      </c>
      <c r="C50" s="26">
        <f t="shared" si="0"/>
        <v>8.6880973066898344E-4</v>
      </c>
    </row>
    <row r="51" spans="1:3" x14ac:dyDescent="0.35">
      <c r="A51" s="10" t="s">
        <v>1381</v>
      </c>
      <c r="B51" s="8">
        <v>1</v>
      </c>
      <c r="C51" s="26">
        <f t="shared" si="0"/>
        <v>8.6880973066898344E-4</v>
      </c>
    </row>
    <row r="52" spans="1:3" x14ac:dyDescent="0.35">
      <c r="A52" s="10" t="s">
        <v>103</v>
      </c>
      <c r="B52" s="8">
        <v>1</v>
      </c>
      <c r="C52" s="26">
        <f t="shared" si="0"/>
        <v>8.6880973066898344E-4</v>
      </c>
    </row>
    <row r="53" spans="1:3" x14ac:dyDescent="0.35">
      <c r="A53" s="10" t="s">
        <v>810</v>
      </c>
      <c r="B53" s="8">
        <v>1</v>
      </c>
      <c r="C53" s="26">
        <f t="shared" si="0"/>
        <v>8.6880973066898344E-4</v>
      </c>
    </row>
    <row r="54" spans="1:3" x14ac:dyDescent="0.35">
      <c r="A54" s="10" t="s">
        <v>1382</v>
      </c>
      <c r="B54" s="8">
        <v>1</v>
      </c>
      <c r="C54" s="26">
        <f t="shared" si="0"/>
        <v>8.6880973066898344E-4</v>
      </c>
    </row>
    <row r="55" spans="1:3" x14ac:dyDescent="0.35">
      <c r="A55" s="10" t="s">
        <v>811</v>
      </c>
      <c r="B55" s="8">
        <v>1</v>
      </c>
      <c r="C55" s="26">
        <f t="shared" si="0"/>
        <v>8.6880973066898344E-4</v>
      </c>
    </row>
    <row r="56" spans="1:3" x14ac:dyDescent="0.35">
      <c r="A56" s="10" t="s">
        <v>1383</v>
      </c>
      <c r="B56" s="8">
        <v>1</v>
      </c>
      <c r="C56" s="26">
        <f t="shared" si="0"/>
        <v>8.6880973066898344E-4</v>
      </c>
    </row>
    <row r="57" spans="1:3" x14ac:dyDescent="0.35">
      <c r="A57" s="9" t="s">
        <v>1384</v>
      </c>
      <c r="B57" s="8">
        <v>1</v>
      </c>
      <c r="C57" s="26">
        <f t="shared" si="0"/>
        <v>8.6880973066898344E-4</v>
      </c>
    </row>
    <row r="58" spans="1:3" x14ac:dyDescent="0.35">
      <c r="A58" s="10" t="s">
        <v>1385</v>
      </c>
      <c r="B58" s="8">
        <v>1</v>
      </c>
      <c r="C58" s="26">
        <f t="shared" si="0"/>
        <v>8.6880973066898344E-4</v>
      </c>
    </row>
    <row r="59" spans="1:3" x14ac:dyDescent="0.35">
      <c r="A59" s="10" t="s">
        <v>1386</v>
      </c>
      <c r="B59" s="8">
        <v>1</v>
      </c>
      <c r="C59" s="26">
        <f t="shared" si="0"/>
        <v>8.6880973066898344E-4</v>
      </c>
    </row>
    <row r="60" spans="1:3" x14ac:dyDescent="0.35">
      <c r="A60" s="10" t="s">
        <v>1387</v>
      </c>
      <c r="B60" s="8">
        <v>1</v>
      </c>
      <c r="C60" s="26">
        <f t="shared" si="0"/>
        <v>8.6880973066898344E-4</v>
      </c>
    </row>
    <row r="61" spans="1:3" x14ac:dyDescent="0.35">
      <c r="A61" s="10" t="s">
        <v>603</v>
      </c>
      <c r="B61" s="8">
        <v>1</v>
      </c>
      <c r="C61" s="26">
        <f t="shared" si="0"/>
        <v>8.6880973066898344E-4</v>
      </c>
    </row>
    <row r="62" spans="1:3" x14ac:dyDescent="0.35">
      <c r="A62" s="10" t="s">
        <v>1388</v>
      </c>
      <c r="B62" s="8">
        <v>1</v>
      </c>
      <c r="C62" s="26">
        <f t="shared" si="0"/>
        <v>8.6880973066898344E-4</v>
      </c>
    </row>
    <row r="63" spans="1:3" x14ac:dyDescent="0.35">
      <c r="A63" s="9" t="s">
        <v>1389</v>
      </c>
      <c r="B63" s="8">
        <v>1</v>
      </c>
      <c r="C63" s="26">
        <f t="shared" si="0"/>
        <v>8.6880973066898344E-4</v>
      </c>
    </row>
    <row r="64" spans="1:3" x14ac:dyDescent="0.35">
      <c r="A64" s="9" t="s">
        <v>1390</v>
      </c>
      <c r="B64" s="8">
        <v>2</v>
      </c>
      <c r="C64" s="26">
        <f t="shared" si="0"/>
        <v>1.7376194613379669E-3</v>
      </c>
    </row>
    <row r="65" spans="1:3" x14ac:dyDescent="0.35">
      <c r="A65" s="10" t="s">
        <v>1391</v>
      </c>
      <c r="B65" s="8">
        <v>1</v>
      </c>
      <c r="C65" s="26">
        <f t="shared" si="0"/>
        <v>8.6880973066898344E-4</v>
      </c>
    </row>
    <row r="66" spans="1:3" x14ac:dyDescent="0.35">
      <c r="A66" s="10" t="s">
        <v>1392</v>
      </c>
      <c r="B66" s="8">
        <v>2</v>
      </c>
      <c r="C66" s="26">
        <f t="shared" si="0"/>
        <v>1.7376194613379669E-3</v>
      </c>
    </row>
    <row r="67" spans="1:3" x14ac:dyDescent="0.35">
      <c r="A67" s="10" t="s">
        <v>1157</v>
      </c>
      <c r="B67" s="8">
        <v>2</v>
      </c>
      <c r="C67" s="26">
        <f t="shared" ref="C67:C130" si="1">(B67/1151)</f>
        <v>1.7376194613379669E-3</v>
      </c>
    </row>
    <row r="68" spans="1:3" x14ac:dyDescent="0.35">
      <c r="A68" s="10" t="s">
        <v>744</v>
      </c>
      <c r="B68" s="8">
        <v>1</v>
      </c>
      <c r="C68" s="26">
        <f t="shared" si="1"/>
        <v>8.6880973066898344E-4</v>
      </c>
    </row>
    <row r="69" spans="1:3" x14ac:dyDescent="0.35">
      <c r="A69" s="10" t="s">
        <v>1393</v>
      </c>
      <c r="B69" s="8">
        <v>1</v>
      </c>
      <c r="C69" s="26">
        <f t="shared" si="1"/>
        <v>8.6880973066898344E-4</v>
      </c>
    </row>
    <row r="70" spans="1:3" x14ac:dyDescent="0.35">
      <c r="A70" s="10" t="s">
        <v>1394</v>
      </c>
      <c r="B70" s="8">
        <v>1</v>
      </c>
      <c r="C70" s="26">
        <f t="shared" si="1"/>
        <v>8.6880973066898344E-4</v>
      </c>
    </row>
    <row r="71" spans="1:3" x14ac:dyDescent="0.35">
      <c r="A71" s="9" t="s">
        <v>1395</v>
      </c>
      <c r="B71" s="8">
        <v>1</v>
      </c>
      <c r="C71" s="26">
        <f t="shared" si="1"/>
        <v>8.6880973066898344E-4</v>
      </c>
    </row>
    <row r="72" spans="1:3" x14ac:dyDescent="0.35">
      <c r="A72" s="10" t="s">
        <v>1396</v>
      </c>
      <c r="B72" s="8">
        <v>1</v>
      </c>
      <c r="C72" s="26">
        <f t="shared" si="1"/>
        <v>8.6880973066898344E-4</v>
      </c>
    </row>
    <row r="73" spans="1:3" x14ac:dyDescent="0.35">
      <c r="A73" s="9" t="s">
        <v>1338</v>
      </c>
      <c r="B73" s="8">
        <v>7</v>
      </c>
      <c r="C73" s="26">
        <f t="shared" si="1"/>
        <v>6.0816681146828849E-3</v>
      </c>
    </row>
    <row r="74" spans="1:3" x14ac:dyDescent="0.35">
      <c r="A74" s="10" t="s">
        <v>1397</v>
      </c>
      <c r="B74" s="8">
        <v>2</v>
      </c>
      <c r="C74" s="26">
        <f t="shared" si="1"/>
        <v>1.7376194613379669E-3</v>
      </c>
    </row>
    <row r="75" spans="1:3" x14ac:dyDescent="0.35">
      <c r="A75" s="9" t="s">
        <v>1347</v>
      </c>
      <c r="B75" s="8">
        <v>3</v>
      </c>
      <c r="C75" s="26">
        <f t="shared" si="1"/>
        <v>2.6064291920069507E-3</v>
      </c>
    </row>
    <row r="76" spans="1:3" x14ac:dyDescent="0.35">
      <c r="A76" s="10" t="s">
        <v>1398</v>
      </c>
      <c r="B76" s="8">
        <v>1</v>
      </c>
      <c r="C76" s="26">
        <f t="shared" si="1"/>
        <v>8.6880973066898344E-4</v>
      </c>
    </row>
    <row r="77" spans="1:3" x14ac:dyDescent="0.35">
      <c r="A77" s="10" t="s">
        <v>1182</v>
      </c>
      <c r="B77" s="8">
        <v>1</v>
      </c>
      <c r="C77" s="26">
        <f t="shared" si="1"/>
        <v>8.6880973066898344E-4</v>
      </c>
    </row>
    <row r="78" spans="1:3" x14ac:dyDescent="0.35">
      <c r="A78" s="10" t="s">
        <v>1399</v>
      </c>
      <c r="B78" s="8">
        <v>1</v>
      </c>
      <c r="C78" s="26">
        <f t="shared" si="1"/>
        <v>8.6880973066898344E-4</v>
      </c>
    </row>
    <row r="79" spans="1:3" x14ac:dyDescent="0.35">
      <c r="A79" s="10" t="s">
        <v>1400</v>
      </c>
      <c r="B79" s="8">
        <v>1</v>
      </c>
      <c r="C79" s="26">
        <f t="shared" si="1"/>
        <v>8.6880973066898344E-4</v>
      </c>
    </row>
    <row r="80" spans="1:3" x14ac:dyDescent="0.35">
      <c r="A80" s="10" t="s">
        <v>1401</v>
      </c>
      <c r="B80" s="8">
        <v>2</v>
      </c>
      <c r="C80" s="26">
        <f t="shared" si="1"/>
        <v>1.7376194613379669E-3</v>
      </c>
    </row>
    <row r="81" spans="1:3" x14ac:dyDescent="0.35">
      <c r="A81" s="10" t="s">
        <v>1402</v>
      </c>
      <c r="B81" s="8">
        <v>1</v>
      </c>
      <c r="C81" s="26">
        <f t="shared" si="1"/>
        <v>8.6880973066898344E-4</v>
      </c>
    </row>
    <row r="82" spans="1:3" x14ac:dyDescent="0.35">
      <c r="A82" s="10" t="s">
        <v>1403</v>
      </c>
      <c r="B82" s="8">
        <v>1</v>
      </c>
      <c r="C82" s="26">
        <f t="shared" si="1"/>
        <v>8.6880973066898344E-4</v>
      </c>
    </row>
    <row r="83" spans="1:3" x14ac:dyDescent="0.35">
      <c r="A83" s="10" t="s">
        <v>1404</v>
      </c>
      <c r="B83" s="8">
        <v>1</v>
      </c>
      <c r="C83" s="26">
        <f t="shared" si="1"/>
        <v>8.6880973066898344E-4</v>
      </c>
    </row>
    <row r="84" spans="1:3" x14ac:dyDescent="0.35">
      <c r="A84" s="10" t="s">
        <v>1405</v>
      </c>
      <c r="B84" s="8">
        <v>1</v>
      </c>
      <c r="C84" s="26">
        <f t="shared" si="1"/>
        <v>8.6880973066898344E-4</v>
      </c>
    </row>
    <row r="85" spans="1:3" x14ac:dyDescent="0.35">
      <c r="A85" s="10" t="s">
        <v>142</v>
      </c>
      <c r="B85" s="8">
        <v>5</v>
      </c>
      <c r="C85" s="26">
        <f t="shared" si="1"/>
        <v>4.3440486533449178E-3</v>
      </c>
    </row>
    <row r="86" spans="1:3" x14ac:dyDescent="0.35">
      <c r="A86" s="10" t="s">
        <v>1406</v>
      </c>
      <c r="B86" s="8">
        <v>1</v>
      </c>
      <c r="C86" s="26">
        <f t="shared" si="1"/>
        <v>8.6880973066898344E-4</v>
      </c>
    </row>
    <row r="87" spans="1:3" x14ac:dyDescent="0.35">
      <c r="A87" s="10" t="s">
        <v>1168</v>
      </c>
      <c r="B87" s="8">
        <v>1</v>
      </c>
      <c r="C87" s="26">
        <f t="shared" si="1"/>
        <v>8.6880973066898344E-4</v>
      </c>
    </row>
    <row r="88" spans="1:3" x14ac:dyDescent="0.35">
      <c r="A88" s="10" t="s">
        <v>1407</v>
      </c>
      <c r="B88" s="8">
        <v>2</v>
      </c>
      <c r="C88" s="26">
        <f t="shared" si="1"/>
        <v>1.7376194613379669E-3</v>
      </c>
    </row>
    <row r="89" spans="1:3" x14ac:dyDescent="0.35">
      <c r="A89" s="10" t="s">
        <v>812</v>
      </c>
      <c r="B89" s="8">
        <v>2</v>
      </c>
      <c r="C89" s="26">
        <f t="shared" si="1"/>
        <v>1.7376194613379669E-3</v>
      </c>
    </row>
    <row r="90" spans="1:3" x14ac:dyDescent="0.35">
      <c r="A90" s="10" t="s">
        <v>1408</v>
      </c>
      <c r="B90" s="8">
        <v>1</v>
      </c>
      <c r="C90" s="26">
        <f t="shared" si="1"/>
        <v>8.6880973066898344E-4</v>
      </c>
    </row>
    <row r="91" spans="1:3" x14ac:dyDescent="0.35">
      <c r="A91" s="10" t="s">
        <v>776</v>
      </c>
      <c r="B91" s="8">
        <v>1</v>
      </c>
      <c r="C91" s="26">
        <f t="shared" si="1"/>
        <v>8.6880973066898344E-4</v>
      </c>
    </row>
    <row r="92" spans="1:3" x14ac:dyDescent="0.35">
      <c r="A92" s="10" t="s">
        <v>1313</v>
      </c>
      <c r="B92" s="8">
        <v>7</v>
      </c>
      <c r="C92" s="26">
        <f t="shared" si="1"/>
        <v>6.0816681146828849E-3</v>
      </c>
    </row>
    <row r="93" spans="1:3" x14ac:dyDescent="0.35">
      <c r="A93" s="10" t="s">
        <v>1314</v>
      </c>
      <c r="B93" s="8">
        <v>3</v>
      </c>
      <c r="C93" s="26">
        <f t="shared" si="1"/>
        <v>2.6064291920069507E-3</v>
      </c>
    </row>
    <row r="94" spans="1:3" x14ac:dyDescent="0.35">
      <c r="A94" s="10" t="s">
        <v>1409</v>
      </c>
      <c r="B94" s="8">
        <v>1</v>
      </c>
      <c r="C94" s="26">
        <f t="shared" si="1"/>
        <v>8.6880973066898344E-4</v>
      </c>
    </row>
    <row r="95" spans="1:3" x14ac:dyDescent="0.35">
      <c r="A95" s="10" t="s">
        <v>591</v>
      </c>
      <c r="B95" s="8">
        <v>1</v>
      </c>
      <c r="C95" s="26">
        <f t="shared" si="1"/>
        <v>8.6880973066898344E-4</v>
      </c>
    </row>
    <row r="96" spans="1:3" x14ac:dyDescent="0.35">
      <c r="A96" s="10" t="s">
        <v>1410</v>
      </c>
      <c r="B96" s="8">
        <v>1</v>
      </c>
      <c r="C96" s="26">
        <f t="shared" si="1"/>
        <v>8.6880973066898344E-4</v>
      </c>
    </row>
    <row r="97" spans="1:3" x14ac:dyDescent="0.35">
      <c r="A97" s="10" t="s">
        <v>312</v>
      </c>
      <c r="B97" s="8">
        <v>3</v>
      </c>
      <c r="C97" s="26">
        <f t="shared" si="1"/>
        <v>2.6064291920069507E-3</v>
      </c>
    </row>
    <row r="98" spans="1:3" x14ac:dyDescent="0.35">
      <c r="A98" s="10" t="s">
        <v>1411</v>
      </c>
      <c r="B98" s="8">
        <v>1</v>
      </c>
      <c r="C98" s="26">
        <f t="shared" si="1"/>
        <v>8.6880973066898344E-4</v>
      </c>
    </row>
    <row r="99" spans="1:3" x14ac:dyDescent="0.35">
      <c r="A99" s="9" t="s">
        <v>313</v>
      </c>
      <c r="B99" s="8">
        <v>3</v>
      </c>
      <c r="C99" s="26">
        <f t="shared" si="1"/>
        <v>2.6064291920069507E-3</v>
      </c>
    </row>
    <row r="100" spans="1:3" x14ac:dyDescent="0.35">
      <c r="A100" s="10" t="s">
        <v>1315</v>
      </c>
      <c r="B100" s="8">
        <v>2</v>
      </c>
      <c r="C100" s="26">
        <f t="shared" si="1"/>
        <v>1.7376194613379669E-3</v>
      </c>
    </row>
    <row r="101" spans="1:3" x14ac:dyDescent="0.35">
      <c r="A101" s="10" t="s">
        <v>385</v>
      </c>
      <c r="B101" s="8">
        <v>1</v>
      </c>
      <c r="C101" s="26">
        <f t="shared" si="1"/>
        <v>8.6880973066898344E-4</v>
      </c>
    </row>
    <row r="102" spans="1:3" x14ac:dyDescent="0.35">
      <c r="A102" s="10" t="s">
        <v>814</v>
      </c>
      <c r="B102" s="8">
        <v>1</v>
      </c>
      <c r="C102" s="26">
        <f t="shared" si="1"/>
        <v>8.6880973066898344E-4</v>
      </c>
    </row>
    <row r="103" spans="1:3" x14ac:dyDescent="0.35">
      <c r="A103" s="10" t="s">
        <v>1412</v>
      </c>
      <c r="B103" s="8">
        <v>2</v>
      </c>
      <c r="C103" s="26">
        <f t="shared" si="1"/>
        <v>1.7376194613379669E-3</v>
      </c>
    </row>
    <row r="104" spans="1:3" x14ac:dyDescent="0.35">
      <c r="A104" s="10" t="s">
        <v>1195</v>
      </c>
      <c r="B104" s="8">
        <v>1</v>
      </c>
      <c r="C104" s="26">
        <f t="shared" si="1"/>
        <v>8.6880973066898344E-4</v>
      </c>
    </row>
    <row r="105" spans="1:3" x14ac:dyDescent="0.35">
      <c r="A105" s="10" t="s">
        <v>1413</v>
      </c>
      <c r="B105" s="8">
        <v>1</v>
      </c>
      <c r="C105" s="26">
        <f t="shared" si="1"/>
        <v>8.6880973066898344E-4</v>
      </c>
    </row>
    <row r="106" spans="1:3" x14ac:dyDescent="0.35">
      <c r="A106" s="10" t="s">
        <v>1414</v>
      </c>
      <c r="B106" s="8">
        <v>1</v>
      </c>
      <c r="C106" s="26">
        <f t="shared" si="1"/>
        <v>8.6880973066898344E-4</v>
      </c>
    </row>
    <row r="107" spans="1:3" x14ac:dyDescent="0.35">
      <c r="A107" s="10" t="s">
        <v>1415</v>
      </c>
      <c r="B107" s="8">
        <v>3</v>
      </c>
      <c r="C107" s="26">
        <f t="shared" si="1"/>
        <v>2.6064291920069507E-3</v>
      </c>
    </row>
    <row r="108" spans="1:3" x14ac:dyDescent="0.35">
      <c r="A108" s="9" t="s">
        <v>302</v>
      </c>
      <c r="B108" s="8">
        <v>2</v>
      </c>
      <c r="C108" s="26">
        <f t="shared" si="1"/>
        <v>1.7376194613379669E-3</v>
      </c>
    </row>
    <row r="109" spans="1:3" x14ac:dyDescent="0.35">
      <c r="A109" s="9" t="s">
        <v>1416</v>
      </c>
      <c r="B109" s="8">
        <v>2</v>
      </c>
      <c r="C109" s="26">
        <f t="shared" si="1"/>
        <v>1.7376194613379669E-3</v>
      </c>
    </row>
    <row r="110" spans="1:3" x14ac:dyDescent="0.35">
      <c r="A110" s="9" t="s">
        <v>303</v>
      </c>
      <c r="B110" s="8">
        <v>2</v>
      </c>
      <c r="C110" s="26">
        <f t="shared" si="1"/>
        <v>1.7376194613379669E-3</v>
      </c>
    </row>
    <row r="111" spans="1:3" x14ac:dyDescent="0.35">
      <c r="A111" s="10" t="s">
        <v>1334</v>
      </c>
      <c r="B111" s="8">
        <v>2</v>
      </c>
      <c r="C111" s="26">
        <f t="shared" si="1"/>
        <v>1.7376194613379669E-3</v>
      </c>
    </row>
    <row r="112" spans="1:3" x14ac:dyDescent="0.35">
      <c r="A112" s="9" t="s">
        <v>1417</v>
      </c>
      <c r="B112" s="8">
        <v>1</v>
      </c>
      <c r="C112" s="26">
        <f t="shared" si="1"/>
        <v>8.6880973066898344E-4</v>
      </c>
    </row>
    <row r="113" spans="1:3" x14ac:dyDescent="0.35">
      <c r="A113" s="9" t="s">
        <v>293</v>
      </c>
      <c r="B113" s="8">
        <v>3</v>
      </c>
      <c r="C113" s="26">
        <f t="shared" si="1"/>
        <v>2.6064291920069507E-3</v>
      </c>
    </row>
    <row r="114" spans="1:3" x14ac:dyDescent="0.35">
      <c r="A114" s="10" t="s">
        <v>782</v>
      </c>
      <c r="B114" s="8">
        <v>2</v>
      </c>
      <c r="C114" s="26">
        <f t="shared" si="1"/>
        <v>1.7376194613379669E-3</v>
      </c>
    </row>
    <row r="115" spans="1:3" x14ac:dyDescent="0.35">
      <c r="A115" s="10" t="s">
        <v>283</v>
      </c>
      <c r="B115" s="8">
        <v>3</v>
      </c>
      <c r="C115" s="26">
        <f t="shared" si="1"/>
        <v>2.6064291920069507E-3</v>
      </c>
    </row>
    <row r="116" spans="1:3" x14ac:dyDescent="0.35">
      <c r="A116" s="10" t="s">
        <v>1418</v>
      </c>
      <c r="B116" s="8">
        <v>1</v>
      </c>
      <c r="C116" s="26">
        <f t="shared" si="1"/>
        <v>8.6880973066898344E-4</v>
      </c>
    </row>
    <row r="117" spans="1:3" x14ac:dyDescent="0.35">
      <c r="A117" s="10" t="s">
        <v>1419</v>
      </c>
      <c r="B117" s="8">
        <v>1</v>
      </c>
      <c r="C117" s="26">
        <f t="shared" si="1"/>
        <v>8.6880973066898344E-4</v>
      </c>
    </row>
    <row r="118" spans="1:3" x14ac:dyDescent="0.35">
      <c r="A118" s="10" t="s">
        <v>663</v>
      </c>
      <c r="B118" s="8">
        <v>1</v>
      </c>
      <c r="C118" s="26">
        <f t="shared" si="1"/>
        <v>8.6880973066898344E-4</v>
      </c>
    </row>
    <row r="119" spans="1:3" x14ac:dyDescent="0.35">
      <c r="A119" s="10" t="s">
        <v>1420</v>
      </c>
      <c r="B119" s="8">
        <v>1</v>
      </c>
      <c r="C119" s="26">
        <f t="shared" si="1"/>
        <v>8.6880973066898344E-4</v>
      </c>
    </row>
    <row r="120" spans="1:3" x14ac:dyDescent="0.35">
      <c r="A120" s="10" t="s">
        <v>1421</v>
      </c>
      <c r="B120" s="8">
        <v>1</v>
      </c>
      <c r="C120" s="26">
        <f t="shared" si="1"/>
        <v>8.6880973066898344E-4</v>
      </c>
    </row>
    <row r="121" spans="1:3" x14ac:dyDescent="0.35">
      <c r="A121" s="10" t="s">
        <v>1422</v>
      </c>
      <c r="B121" s="8">
        <v>1</v>
      </c>
      <c r="C121" s="26">
        <f t="shared" si="1"/>
        <v>8.6880973066898344E-4</v>
      </c>
    </row>
    <row r="122" spans="1:3" x14ac:dyDescent="0.35">
      <c r="A122" s="10" t="s">
        <v>1423</v>
      </c>
      <c r="B122" s="8">
        <v>1</v>
      </c>
      <c r="C122" s="26">
        <f t="shared" si="1"/>
        <v>8.6880973066898344E-4</v>
      </c>
    </row>
    <row r="123" spans="1:3" x14ac:dyDescent="0.35">
      <c r="A123" s="10" t="s">
        <v>1164</v>
      </c>
      <c r="B123" s="8">
        <v>1</v>
      </c>
      <c r="C123" s="26">
        <f t="shared" si="1"/>
        <v>8.6880973066898344E-4</v>
      </c>
    </row>
    <row r="124" spans="1:3" x14ac:dyDescent="0.35">
      <c r="A124" s="10" t="s">
        <v>1424</v>
      </c>
      <c r="B124" s="8">
        <v>1</v>
      </c>
      <c r="C124" s="26">
        <f t="shared" si="1"/>
        <v>8.6880973066898344E-4</v>
      </c>
    </row>
    <row r="125" spans="1:3" x14ac:dyDescent="0.35">
      <c r="A125" s="9" t="s">
        <v>1425</v>
      </c>
      <c r="B125" s="8">
        <v>1</v>
      </c>
      <c r="C125" s="26">
        <f t="shared" si="1"/>
        <v>8.6880973066898344E-4</v>
      </c>
    </row>
    <row r="126" spans="1:3" x14ac:dyDescent="0.35">
      <c r="A126" s="10" t="s">
        <v>53</v>
      </c>
      <c r="B126" s="8">
        <v>1</v>
      </c>
      <c r="C126" s="26">
        <f t="shared" si="1"/>
        <v>8.6880973066898344E-4</v>
      </c>
    </row>
    <row r="127" spans="1:3" x14ac:dyDescent="0.35">
      <c r="A127" s="10" t="s">
        <v>1342</v>
      </c>
      <c r="B127" s="8">
        <v>5</v>
      </c>
      <c r="C127" s="26">
        <f t="shared" si="1"/>
        <v>4.3440486533449178E-3</v>
      </c>
    </row>
    <row r="128" spans="1:3" x14ac:dyDescent="0.35">
      <c r="A128" s="10" t="s">
        <v>1144</v>
      </c>
      <c r="B128" s="8">
        <v>1</v>
      </c>
      <c r="C128" s="26">
        <f t="shared" si="1"/>
        <v>8.6880973066898344E-4</v>
      </c>
    </row>
    <row r="129" spans="1:3" x14ac:dyDescent="0.35">
      <c r="A129" s="10" t="s">
        <v>1426</v>
      </c>
      <c r="B129" s="8">
        <v>1</v>
      </c>
      <c r="C129" s="26">
        <f t="shared" si="1"/>
        <v>8.6880973066898344E-4</v>
      </c>
    </row>
    <row r="130" spans="1:3" x14ac:dyDescent="0.35">
      <c r="A130" s="10" t="s">
        <v>52</v>
      </c>
      <c r="B130" s="8">
        <v>2</v>
      </c>
      <c r="C130" s="26">
        <f t="shared" si="1"/>
        <v>1.7376194613379669E-3</v>
      </c>
    </row>
    <row r="131" spans="1:3" x14ac:dyDescent="0.35">
      <c r="A131" s="9" t="s">
        <v>254</v>
      </c>
      <c r="B131" s="8">
        <v>1</v>
      </c>
      <c r="C131" s="26">
        <f t="shared" ref="C131:C194" si="2">(B131/1151)</f>
        <v>8.6880973066898344E-4</v>
      </c>
    </row>
    <row r="132" spans="1:3" x14ac:dyDescent="0.35">
      <c r="A132" s="10" t="s">
        <v>1427</v>
      </c>
      <c r="B132" s="8">
        <v>1</v>
      </c>
      <c r="C132" s="26">
        <f t="shared" si="2"/>
        <v>8.6880973066898344E-4</v>
      </c>
    </row>
    <row r="133" spans="1:3" x14ac:dyDescent="0.35">
      <c r="A133" s="10" t="s">
        <v>56</v>
      </c>
      <c r="B133" s="8">
        <v>1</v>
      </c>
      <c r="C133" s="26">
        <f t="shared" si="2"/>
        <v>8.6880973066898344E-4</v>
      </c>
    </row>
    <row r="134" spans="1:3" x14ac:dyDescent="0.35">
      <c r="A134" s="9" t="s">
        <v>1428</v>
      </c>
      <c r="B134" s="8">
        <v>3</v>
      </c>
      <c r="C134" s="26">
        <f t="shared" si="2"/>
        <v>2.6064291920069507E-3</v>
      </c>
    </row>
    <row r="135" spans="1:3" x14ac:dyDescent="0.35">
      <c r="A135" s="10" t="s">
        <v>1429</v>
      </c>
      <c r="B135" s="8">
        <v>1</v>
      </c>
      <c r="C135" s="26">
        <f t="shared" si="2"/>
        <v>8.6880973066898344E-4</v>
      </c>
    </row>
    <row r="136" spans="1:3" x14ac:dyDescent="0.35">
      <c r="A136" s="10" t="s">
        <v>1430</v>
      </c>
      <c r="B136" s="8">
        <v>1</v>
      </c>
      <c r="C136" s="26">
        <f t="shared" si="2"/>
        <v>8.6880973066898344E-4</v>
      </c>
    </row>
    <row r="137" spans="1:3" x14ac:dyDescent="0.35">
      <c r="A137" s="10" t="s">
        <v>1431</v>
      </c>
      <c r="B137" s="8">
        <v>2</v>
      </c>
      <c r="C137" s="26">
        <f t="shared" si="2"/>
        <v>1.7376194613379669E-3</v>
      </c>
    </row>
    <row r="138" spans="1:3" x14ac:dyDescent="0.35">
      <c r="A138" s="10" t="s">
        <v>1432</v>
      </c>
      <c r="B138" s="8">
        <v>1</v>
      </c>
      <c r="C138" s="26">
        <f t="shared" si="2"/>
        <v>8.6880973066898344E-4</v>
      </c>
    </row>
    <row r="139" spans="1:3" x14ac:dyDescent="0.35">
      <c r="A139" s="10" t="s">
        <v>1433</v>
      </c>
      <c r="B139" s="8">
        <v>2</v>
      </c>
      <c r="C139" s="26">
        <f t="shared" si="2"/>
        <v>1.7376194613379669E-3</v>
      </c>
    </row>
    <row r="140" spans="1:3" x14ac:dyDescent="0.35">
      <c r="A140" s="10" t="s">
        <v>284</v>
      </c>
      <c r="B140" s="8">
        <v>3</v>
      </c>
      <c r="C140" s="26">
        <f t="shared" si="2"/>
        <v>2.6064291920069507E-3</v>
      </c>
    </row>
    <row r="141" spans="1:3" x14ac:dyDescent="0.35">
      <c r="A141" s="10" t="s">
        <v>771</v>
      </c>
      <c r="B141" s="8">
        <v>1</v>
      </c>
      <c r="C141" s="26">
        <f t="shared" si="2"/>
        <v>8.6880973066898344E-4</v>
      </c>
    </row>
    <row r="142" spans="1:3" x14ac:dyDescent="0.35">
      <c r="A142" s="10" t="s">
        <v>1434</v>
      </c>
      <c r="B142" s="8">
        <v>1</v>
      </c>
      <c r="C142" s="26">
        <f t="shared" si="2"/>
        <v>8.6880973066898344E-4</v>
      </c>
    </row>
    <row r="143" spans="1:3" x14ac:dyDescent="0.35">
      <c r="A143" s="10" t="s">
        <v>1435</v>
      </c>
      <c r="B143" s="8">
        <v>1</v>
      </c>
      <c r="C143" s="26">
        <f t="shared" si="2"/>
        <v>8.6880973066898344E-4</v>
      </c>
    </row>
    <row r="144" spans="1:3" x14ac:dyDescent="0.35">
      <c r="A144" s="10" t="s">
        <v>1224</v>
      </c>
      <c r="B144" s="8">
        <v>2</v>
      </c>
      <c r="C144" s="26">
        <f t="shared" si="2"/>
        <v>1.7376194613379669E-3</v>
      </c>
    </row>
    <row r="145" spans="1:3" x14ac:dyDescent="0.35">
      <c r="A145" s="10" t="s">
        <v>1436</v>
      </c>
      <c r="B145" s="8">
        <v>1</v>
      </c>
      <c r="C145" s="26">
        <f t="shared" si="2"/>
        <v>8.6880973066898344E-4</v>
      </c>
    </row>
    <row r="146" spans="1:3" x14ac:dyDescent="0.35">
      <c r="A146" s="10" t="s">
        <v>1437</v>
      </c>
      <c r="B146" s="8">
        <v>1</v>
      </c>
      <c r="C146" s="26">
        <f t="shared" si="2"/>
        <v>8.6880973066898344E-4</v>
      </c>
    </row>
    <row r="147" spans="1:3" x14ac:dyDescent="0.35">
      <c r="A147" s="10" t="s">
        <v>1438</v>
      </c>
      <c r="B147" s="8">
        <v>2</v>
      </c>
      <c r="C147" s="26">
        <f t="shared" si="2"/>
        <v>1.7376194613379669E-3</v>
      </c>
    </row>
    <row r="148" spans="1:3" x14ac:dyDescent="0.35">
      <c r="A148" s="10" t="s">
        <v>1439</v>
      </c>
      <c r="B148" s="8">
        <v>1</v>
      </c>
      <c r="C148" s="26">
        <f t="shared" si="2"/>
        <v>8.6880973066898344E-4</v>
      </c>
    </row>
    <row r="149" spans="1:3" x14ac:dyDescent="0.35">
      <c r="A149" s="10" t="s">
        <v>1440</v>
      </c>
      <c r="B149" s="8">
        <v>1</v>
      </c>
      <c r="C149" s="26">
        <f t="shared" si="2"/>
        <v>8.6880973066898344E-4</v>
      </c>
    </row>
    <row r="150" spans="1:3" x14ac:dyDescent="0.35">
      <c r="A150" s="10" t="s">
        <v>1287</v>
      </c>
      <c r="B150" s="8">
        <v>1</v>
      </c>
      <c r="C150" s="26">
        <f t="shared" si="2"/>
        <v>8.6880973066898344E-4</v>
      </c>
    </row>
    <row r="151" spans="1:3" x14ac:dyDescent="0.35">
      <c r="A151" s="10" t="s">
        <v>1185</v>
      </c>
      <c r="B151" s="8">
        <v>1</v>
      </c>
      <c r="C151" s="26">
        <f t="shared" si="2"/>
        <v>8.6880973066898344E-4</v>
      </c>
    </row>
    <row r="152" spans="1:3" x14ac:dyDescent="0.35">
      <c r="A152" s="10" t="s">
        <v>1441</v>
      </c>
      <c r="B152" s="8">
        <v>1</v>
      </c>
      <c r="C152" s="26">
        <f t="shared" si="2"/>
        <v>8.6880973066898344E-4</v>
      </c>
    </row>
    <row r="153" spans="1:3" x14ac:dyDescent="0.35">
      <c r="A153" s="10" t="s">
        <v>1442</v>
      </c>
      <c r="B153" s="8">
        <v>1</v>
      </c>
      <c r="C153" s="26">
        <f t="shared" si="2"/>
        <v>8.6880973066898344E-4</v>
      </c>
    </row>
    <row r="154" spans="1:3" x14ac:dyDescent="0.35">
      <c r="A154" s="10" t="s">
        <v>1148</v>
      </c>
      <c r="B154" s="8">
        <v>2</v>
      </c>
      <c r="C154" s="26">
        <f t="shared" si="2"/>
        <v>1.7376194613379669E-3</v>
      </c>
    </row>
    <row r="155" spans="1:3" x14ac:dyDescent="0.35">
      <c r="A155" s="9" t="s">
        <v>1443</v>
      </c>
      <c r="B155" s="8">
        <v>2</v>
      </c>
      <c r="C155" s="26">
        <f t="shared" si="2"/>
        <v>1.7376194613379669E-3</v>
      </c>
    </row>
    <row r="156" spans="1:3" x14ac:dyDescent="0.35">
      <c r="A156" s="10" t="s">
        <v>1444</v>
      </c>
      <c r="B156" s="8">
        <v>1</v>
      </c>
      <c r="C156" s="26">
        <f t="shared" si="2"/>
        <v>8.6880973066898344E-4</v>
      </c>
    </row>
    <row r="157" spans="1:3" x14ac:dyDescent="0.35">
      <c r="A157" s="10" t="s">
        <v>1445</v>
      </c>
      <c r="B157" s="8">
        <v>1</v>
      </c>
      <c r="C157" s="26">
        <f t="shared" si="2"/>
        <v>8.6880973066898344E-4</v>
      </c>
    </row>
    <row r="158" spans="1:3" x14ac:dyDescent="0.35">
      <c r="A158" s="10" t="s">
        <v>1446</v>
      </c>
      <c r="B158" s="8">
        <v>1</v>
      </c>
      <c r="C158" s="26">
        <f t="shared" si="2"/>
        <v>8.6880973066898344E-4</v>
      </c>
    </row>
    <row r="159" spans="1:3" x14ac:dyDescent="0.35">
      <c r="A159" s="10" t="s">
        <v>1447</v>
      </c>
      <c r="B159" s="8">
        <v>1</v>
      </c>
      <c r="C159" s="26">
        <f t="shared" si="2"/>
        <v>8.6880973066898344E-4</v>
      </c>
    </row>
    <row r="160" spans="1:3" x14ac:dyDescent="0.35">
      <c r="A160" s="10" t="s">
        <v>1448</v>
      </c>
      <c r="B160" s="8">
        <v>1</v>
      </c>
      <c r="C160" s="26">
        <f t="shared" si="2"/>
        <v>8.6880973066898344E-4</v>
      </c>
    </row>
    <row r="161" spans="1:3" x14ac:dyDescent="0.35">
      <c r="A161" s="10" t="s">
        <v>1449</v>
      </c>
      <c r="B161" s="8">
        <v>1</v>
      </c>
      <c r="C161" s="26">
        <f t="shared" si="2"/>
        <v>8.6880973066898344E-4</v>
      </c>
    </row>
    <row r="162" spans="1:3" x14ac:dyDescent="0.35">
      <c r="A162" s="9" t="s">
        <v>411</v>
      </c>
      <c r="B162" s="8">
        <v>1</v>
      </c>
      <c r="C162" s="26">
        <f t="shared" si="2"/>
        <v>8.6880973066898344E-4</v>
      </c>
    </row>
    <row r="163" spans="1:3" x14ac:dyDescent="0.35">
      <c r="A163" s="10" t="s">
        <v>1450</v>
      </c>
      <c r="B163" s="8">
        <v>1</v>
      </c>
      <c r="C163" s="26">
        <f t="shared" si="2"/>
        <v>8.6880973066898344E-4</v>
      </c>
    </row>
    <row r="164" spans="1:3" x14ac:dyDescent="0.35">
      <c r="A164" s="10" t="s">
        <v>1076</v>
      </c>
      <c r="B164" s="8">
        <v>1</v>
      </c>
      <c r="C164" s="26">
        <f t="shared" si="2"/>
        <v>8.6880973066898344E-4</v>
      </c>
    </row>
    <row r="165" spans="1:3" x14ac:dyDescent="0.35">
      <c r="A165" s="10" t="s">
        <v>1451</v>
      </c>
      <c r="B165" s="8">
        <v>1</v>
      </c>
      <c r="C165" s="26">
        <f t="shared" si="2"/>
        <v>8.6880973066898344E-4</v>
      </c>
    </row>
    <row r="166" spans="1:3" x14ac:dyDescent="0.35">
      <c r="A166" s="10" t="s">
        <v>1452</v>
      </c>
      <c r="B166" s="8">
        <v>1</v>
      </c>
      <c r="C166" s="26">
        <f t="shared" si="2"/>
        <v>8.6880973066898344E-4</v>
      </c>
    </row>
    <row r="167" spans="1:3" x14ac:dyDescent="0.35">
      <c r="A167" s="10" t="s">
        <v>294</v>
      </c>
      <c r="B167" s="8">
        <v>3</v>
      </c>
      <c r="C167" s="26">
        <f t="shared" si="2"/>
        <v>2.6064291920069507E-3</v>
      </c>
    </row>
    <row r="168" spans="1:3" x14ac:dyDescent="0.35">
      <c r="A168" s="10" t="s">
        <v>761</v>
      </c>
      <c r="B168" s="8">
        <v>1</v>
      </c>
      <c r="C168" s="26">
        <f t="shared" si="2"/>
        <v>8.6880973066898344E-4</v>
      </c>
    </row>
    <row r="169" spans="1:3" x14ac:dyDescent="0.35">
      <c r="A169" s="10" t="s">
        <v>1453</v>
      </c>
      <c r="B169" s="8">
        <v>1</v>
      </c>
      <c r="C169" s="26">
        <f t="shared" si="2"/>
        <v>8.6880973066898344E-4</v>
      </c>
    </row>
    <row r="170" spans="1:3" x14ac:dyDescent="0.35">
      <c r="A170" s="10" t="s">
        <v>1454</v>
      </c>
      <c r="B170" s="8">
        <v>1</v>
      </c>
      <c r="C170" s="26">
        <f t="shared" si="2"/>
        <v>8.6880973066898344E-4</v>
      </c>
    </row>
    <row r="171" spans="1:3" x14ac:dyDescent="0.35">
      <c r="A171" s="10" t="s">
        <v>1455</v>
      </c>
      <c r="B171" s="8">
        <v>2</v>
      </c>
      <c r="C171" s="26">
        <f t="shared" si="2"/>
        <v>1.7376194613379669E-3</v>
      </c>
    </row>
    <row r="172" spans="1:3" x14ac:dyDescent="0.35">
      <c r="A172" s="10" t="s">
        <v>1456</v>
      </c>
      <c r="B172" s="8">
        <v>1</v>
      </c>
      <c r="C172" s="26">
        <f t="shared" si="2"/>
        <v>8.6880973066898344E-4</v>
      </c>
    </row>
    <row r="173" spans="1:3" x14ac:dyDescent="0.35">
      <c r="A173" s="10" t="s">
        <v>1457</v>
      </c>
      <c r="B173" s="8">
        <v>1</v>
      </c>
      <c r="C173" s="26">
        <f t="shared" si="2"/>
        <v>8.6880973066898344E-4</v>
      </c>
    </row>
    <row r="174" spans="1:3" x14ac:dyDescent="0.35">
      <c r="A174" s="10" t="s">
        <v>1458</v>
      </c>
      <c r="B174" s="8">
        <v>2</v>
      </c>
      <c r="C174" s="26">
        <f t="shared" si="2"/>
        <v>1.7376194613379669E-3</v>
      </c>
    </row>
    <row r="175" spans="1:3" x14ac:dyDescent="0.35">
      <c r="A175" s="10" t="s">
        <v>1459</v>
      </c>
      <c r="B175" s="8">
        <v>1</v>
      </c>
      <c r="C175" s="26">
        <f t="shared" si="2"/>
        <v>8.6880973066898344E-4</v>
      </c>
    </row>
    <row r="176" spans="1:3" x14ac:dyDescent="0.35">
      <c r="A176" s="10" t="s">
        <v>1460</v>
      </c>
      <c r="B176" s="8">
        <v>2</v>
      </c>
      <c r="C176" s="26">
        <f t="shared" si="2"/>
        <v>1.7376194613379669E-3</v>
      </c>
    </row>
    <row r="177" spans="1:3" x14ac:dyDescent="0.35">
      <c r="A177" s="10" t="s">
        <v>1461</v>
      </c>
      <c r="B177" s="8">
        <v>2</v>
      </c>
      <c r="C177" s="26">
        <f t="shared" si="2"/>
        <v>1.7376194613379669E-3</v>
      </c>
    </row>
    <row r="178" spans="1:3" x14ac:dyDescent="0.35">
      <c r="A178" s="10" t="s">
        <v>1462</v>
      </c>
      <c r="B178" s="8">
        <v>1</v>
      </c>
      <c r="C178" s="26">
        <f t="shared" si="2"/>
        <v>8.6880973066898344E-4</v>
      </c>
    </row>
    <row r="179" spans="1:3" x14ac:dyDescent="0.35">
      <c r="A179" s="9" t="s">
        <v>253</v>
      </c>
      <c r="B179" s="8">
        <v>1</v>
      </c>
      <c r="C179" s="26">
        <f t="shared" si="2"/>
        <v>8.6880973066898344E-4</v>
      </c>
    </row>
    <row r="180" spans="1:3" x14ac:dyDescent="0.35">
      <c r="A180" s="9" t="s">
        <v>252</v>
      </c>
      <c r="B180" s="8">
        <v>1</v>
      </c>
      <c r="C180" s="26">
        <f t="shared" si="2"/>
        <v>8.6880973066898344E-4</v>
      </c>
    </row>
    <row r="181" spans="1:3" x14ac:dyDescent="0.35">
      <c r="A181" s="10" t="s">
        <v>1463</v>
      </c>
      <c r="B181" s="8">
        <v>1</v>
      </c>
      <c r="C181" s="26">
        <f t="shared" si="2"/>
        <v>8.6880973066898344E-4</v>
      </c>
    </row>
    <row r="182" spans="1:3" x14ac:dyDescent="0.35">
      <c r="A182" s="10" t="s">
        <v>1464</v>
      </c>
      <c r="B182" s="8">
        <v>3</v>
      </c>
      <c r="C182" s="26">
        <f t="shared" si="2"/>
        <v>2.6064291920069507E-3</v>
      </c>
    </row>
    <row r="183" spans="1:3" x14ac:dyDescent="0.35">
      <c r="A183" s="10" t="s">
        <v>1465</v>
      </c>
      <c r="B183" s="8">
        <v>1</v>
      </c>
      <c r="C183" s="26">
        <f t="shared" si="2"/>
        <v>8.6880973066898344E-4</v>
      </c>
    </row>
    <row r="184" spans="1:3" x14ac:dyDescent="0.35">
      <c r="A184" s="10" t="s">
        <v>1121</v>
      </c>
      <c r="B184" s="8">
        <v>1</v>
      </c>
      <c r="C184" s="26">
        <f t="shared" si="2"/>
        <v>8.6880973066898344E-4</v>
      </c>
    </row>
    <row r="185" spans="1:3" x14ac:dyDescent="0.35">
      <c r="A185" s="10" t="s">
        <v>383</v>
      </c>
      <c r="B185" s="8">
        <v>1</v>
      </c>
      <c r="C185" s="26">
        <f t="shared" si="2"/>
        <v>8.6880973066898344E-4</v>
      </c>
    </row>
    <row r="186" spans="1:3" x14ac:dyDescent="0.35">
      <c r="A186" s="10" t="s">
        <v>1466</v>
      </c>
      <c r="B186" s="8">
        <v>1</v>
      </c>
      <c r="C186" s="26">
        <f t="shared" si="2"/>
        <v>8.6880973066898344E-4</v>
      </c>
    </row>
    <row r="187" spans="1:3" x14ac:dyDescent="0.35">
      <c r="A187" s="10" t="s">
        <v>786</v>
      </c>
      <c r="B187" s="8">
        <v>2</v>
      </c>
      <c r="C187" s="26">
        <f t="shared" si="2"/>
        <v>1.7376194613379669E-3</v>
      </c>
    </row>
    <row r="188" spans="1:3" x14ac:dyDescent="0.35">
      <c r="A188" s="10" t="s">
        <v>296</v>
      </c>
      <c r="B188" s="8">
        <v>3</v>
      </c>
      <c r="C188" s="26">
        <f t="shared" si="2"/>
        <v>2.6064291920069507E-3</v>
      </c>
    </row>
    <row r="189" spans="1:3" x14ac:dyDescent="0.35">
      <c r="A189" s="9" t="s">
        <v>317</v>
      </c>
      <c r="B189" s="8">
        <v>2</v>
      </c>
      <c r="C189" s="26">
        <f t="shared" si="2"/>
        <v>1.7376194613379669E-3</v>
      </c>
    </row>
    <row r="190" spans="1:3" x14ac:dyDescent="0.35">
      <c r="A190" s="9" t="s">
        <v>1467</v>
      </c>
      <c r="B190" s="8">
        <v>3</v>
      </c>
      <c r="C190" s="26">
        <f t="shared" si="2"/>
        <v>2.6064291920069507E-3</v>
      </c>
    </row>
    <row r="191" spans="1:3" x14ac:dyDescent="0.35">
      <c r="A191" s="10" t="s">
        <v>775</v>
      </c>
      <c r="B191" s="8">
        <v>3</v>
      </c>
      <c r="C191" s="26">
        <f t="shared" si="2"/>
        <v>2.6064291920069507E-3</v>
      </c>
    </row>
    <row r="192" spans="1:3" x14ac:dyDescent="0.35">
      <c r="A192" s="10" t="s">
        <v>193</v>
      </c>
      <c r="B192" s="8">
        <v>1</v>
      </c>
      <c r="C192" s="26">
        <f t="shared" si="2"/>
        <v>8.6880973066898344E-4</v>
      </c>
    </row>
    <row r="193" spans="1:3" x14ac:dyDescent="0.35">
      <c r="A193" s="10" t="s">
        <v>1468</v>
      </c>
      <c r="B193" s="8">
        <v>1</v>
      </c>
      <c r="C193" s="26">
        <f t="shared" si="2"/>
        <v>8.6880973066898344E-4</v>
      </c>
    </row>
    <row r="194" spans="1:3" x14ac:dyDescent="0.35">
      <c r="A194" s="10" t="s">
        <v>1469</v>
      </c>
      <c r="B194" s="8">
        <v>2</v>
      </c>
      <c r="C194" s="26">
        <f t="shared" si="2"/>
        <v>1.7376194613379669E-3</v>
      </c>
    </row>
    <row r="195" spans="1:3" x14ac:dyDescent="0.35">
      <c r="A195" s="10" t="s">
        <v>1470</v>
      </c>
      <c r="B195" s="8">
        <v>1</v>
      </c>
      <c r="C195" s="26">
        <f t="shared" ref="C195:C258" si="3">(B195/1151)</f>
        <v>8.6880973066898344E-4</v>
      </c>
    </row>
    <row r="196" spans="1:3" x14ac:dyDescent="0.35">
      <c r="A196" s="10" t="s">
        <v>1471</v>
      </c>
      <c r="B196" s="8">
        <v>1</v>
      </c>
      <c r="C196" s="26">
        <f t="shared" si="3"/>
        <v>8.6880973066898344E-4</v>
      </c>
    </row>
    <row r="197" spans="1:3" x14ac:dyDescent="0.35">
      <c r="A197" s="9" t="s">
        <v>1472</v>
      </c>
      <c r="B197" s="8">
        <v>2</v>
      </c>
      <c r="C197" s="26">
        <f t="shared" si="3"/>
        <v>1.7376194613379669E-3</v>
      </c>
    </row>
    <row r="198" spans="1:3" x14ac:dyDescent="0.35">
      <c r="A198" s="10" t="s">
        <v>1200</v>
      </c>
      <c r="B198" s="8">
        <v>1</v>
      </c>
      <c r="C198" s="26">
        <f t="shared" si="3"/>
        <v>8.6880973066898344E-4</v>
      </c>
    </row>
    <row r="199" spans="1:3" x14ac:dyDescent="0.35">
      <c r="A199" s="10" t="s">
        <v>1473</v>
      </c>
      <c r="B199" s="8">
        <v>1</v>
      </c>
      <c r="C199" s="26">
        <f t="shared" si="3"/>
        <v>8.6880973066898344E-4</v>
      </c>
    </row>
    <row r="200" spans="1:3" x14ac:dyDescent="0.35">
      <c r="A200" s="10" t="s">
        <v>1474</v>
      </c>
      <c r="B200" s="8">
        <v>2</v>
      </c>
      <c r="C200" s="26">
        <f t="shared" si="3"/>
        <v>1.7376194613379669E-3</v>
      </c>
    </row>
    <row r="201" spans="1:3" x14ac:dyDescent="0.35">
      <c r="A201" s="10" t="s">
        <v>1475</v>
      </c>
      <c r="B201" s="8">
        <v>1</v>
      </c>
      <c r="C201" s="26">
        <f t="shared" si="3"/>
        <v>8.6880973066898344E-4</v>
      </c>
    </row>
    <row r="202" spans="1:3" x14ac:dyDescent="0.35">
      <c r="A202" s="10" t="s">
        <v>1476</v>
      </c>
      <c r="B202" s="8">
        <v>1</v>
      </c>
      <c r="C202" s="26">
        <f t="shared" si="3"/>
        <v>8.6880973066898344E-4</v>
      </c>
    </row>
    <row r="203" spans="1:3" x14ac:dyDescent="0.35">
      <c r="A203" s="10" t="s">
        <v>1477</v>
      </c>
      <c r="B203" s="8">
        <v>2</v>
      </c>
      <c r="C203" s="26">
        <f t="shared" si="3"/>
        <v>1.7376194613379669E-3</v>
      </c>
    </row>
    <row r="204" spans="1:3" x14ac:dyDescent="0.35">
      <c r="A204" s="10" t="s">
        <v>1478</v>
      </c>
      <c r="B204" s="8">
        <v>1</v>
      </c>
      <c r="C204" s="26">
        <f t="shared" si="3"/>
        <v>8.6880973066898344E-4</v>
      </c>
    </row>
    <row r="205" spans="1:3" x14ac:dyDescent="0.35">
      <c r="A205" s="10" t="s">
        <v>1479</v>
      </c>
      <c r="B205" s="8">
        <v>1</v>
      </c>
      <c r="C205" s="26">
        <f t="shared" si="3"/>
        <v>8.6880973066898344E-4</v>
      </c>
    </row>
    <row r="206" spans="1:3" x14ac:dyDescent="0.35">
      <c r="A206" s="10" t="s">
        <v>1480</v>
      </c>
      <c r="B206" s="8">
        <v>1</v>
      </c>
      <c r="C206" s="26">
        <f t="shared" si="3"/>
        <v>8.6880973066898344E-4</v>
      </c>
    </row>
    <row r="207" spans="1:3" x14ac:dyDescent="0.35">
      <c r="A207" s="10" t="s">
        <v>1481</v>
      </c>
      <c r="B207" s="8">
        <v>1</v>
      </c>
      <c r="C207" s="26">
        <f t="shared" si="3"/>
        <v>8.6880973066898344E-4</v>
      </c>
    </row>
    <row r="208" spans="1:3" x14ac:dyDescent="0.35">
      <c r="A208" s="10" t="s">
        <v>369</v>
      </c>
      <c r="B208" s="8">
        <v>1</v>
      </c>
      <c r="C208" s="26">
        <f t="shared" si="3"/>
        <v>8.6880973066898344E-4</v>
      </c>
    </row>
    <row r="209" spans="1:3" x14ac:dyDescent="0.35">
      <c r="A209" s="10" t="s">
        <v>1482</v>
      </c>
      <c r="B209" s="8">
        <v>1</v>
      </c>
      <c r="C209" s="26">
        <f t="shared" si="3"/>
        <v>8.6880973066898344E-4</v>
      </c>
    </row>
    <row r="210" spans="1:3" x14ac:dyDescent="0.35">
      <c r="A210" s="10" t="s">
        <v>1483</v>
      </c>
      <c r="B210" s="8">
        <v>1</v>
      </c>
      <c r="C210" s="26">
        <f t="shared" si="3"/>
        <v>8.6880973066898344E-4</v>
      </c>
    </row>
    <row r="211" spans="1:3" x14ac:dyDescent="0.35">
      <c r="A211" s="10" t="s">
        <v>778</v>
      </c>
      <c r="B211" s="8">
        <v>4</v>
      </c>
      <c r="C211" s="26">
        <f t="shared" si="3"/>
        <v>3.4752389226759338E-3</v>
      </c>
    </row>
    <row r="212" spans="1:3" x14ac:dyDescent="0.35">
      <c r="A212" s="10" t="s">
        <v>406</v>
      </c>
      <c r="B212" s="8">
        <v>1</v>
      </c>
      <c r="C212" s="26">
        <f t="shared" si="3"/>
        <v>8.6880973066898344E-4</v>
      </c>
    </row>
    <row r="213" spans="1:3" x14ac:dyDescent="0.35">
      <c r="A213" s="10" t="s">
        <v>1199</v>
      </c>
      <c r="B213" s="8">
        <v>1</v>
      </c>
      <c r="C213" s="26">
        <f t="shared" si="3"/>
        <v>8.6880973066898344E-4</v>
      </c>
    </row>
    <row r="214" spans="1:3" x14ac:dyDescent="0.35">
      <c r="A214" s="10" t="s">
        <v>1156</v>
      </c>
      <c r="B214" s="8">
        <v>1</v>
      </c>
      <c r="C214" s="26">
        <f t="shared" si="3"/>
        <v>8.6880973066898344E-4</v>
      </c>
    </row>
    <row r="215" spans="1:3" x14ac:dyDescent="0.35">
      <c r="A215" s="10" t="s">
        <v>1077</v>
      </c>
      <c r="B215" s="8">
        <v>2</v>
      </c>
      <c r="C215" s="26">
        <f t="shared" si="3"/>
        <v>1.7376194613379669E-3</v>
      </c>
    </row>
    <row r="216" spans="1:3" x14ac:dyDescent="0.35">
      <c r="A216" s="10" t="s">
        <v>1484</v>
      </c>
      <c r="B216" s="8">
        <v>1</v>
      </c>
      <c r="C216" s="26">
        <f t="shared" si="3"/>
        <v>8.6880973066898344E-4</v>
      </c>
    </row>
    <row r="217" spans="1:3" x14ac:dyDescent="0.35">
      <c r="A217" s="10" t="s">
        <v>262</v>
      </c>
      <c r="B217" s="8">
        <v>1</v>
      </c>
      <c r="C217" s="26">
        <f t="shared" si="3"/>
        <v>8.6880973066898344E-4</v>
      </c>
    </row>
    <row r="218" spans="1:3" x14ac:dyDescent="0.35">
      <c r="A218" s="10" t="s">
        <v>1485</v>
      </c>
      <c r="B218" s="8">
        <v>1</v>
      </c>
      <c r="C218" s="26">
        <f t="shared" si="3"/>
        <v>8.6880973066898344E-4</v>
      </c>
    </row>
    <row r="219" spans="1:3" x14ac:dyDescent="0.35">
      <c r="A219" s="10" t="s">
        <v>1486</v>
      </c>
      <c r="B219" s="8">
        <v>1</v>
      </c>
      <c r="C219" s="26">
        <f t="shared" si="3"/>
        <v>8.6880973066898344E-4</v>
      </c>
    </row>
    <row r="220" spans="1:3" x14ac:dyDescent="0.35">
      <c r="A220" s="10" t="s">
        <v>1196</v>
      </c>
      <c r="B220" s="8">
        <v>2</v>
      </c>
      <c r="C220" s="26">
        <f t="shared" si="3"/>
        <v>1.7376194613379669E-3</v>
      </c>
    </row>
    <row r="221" spans="1:3" x14ac:dyDescent="0.35">
      <c r="A221" s="10" t="s">
        <v>1487</v>
      </c>
      <c r="B221" s="8">
        <v>1</v>
      </c>
      <c r="C221" s="26">
        <f t="shared" si="3"/>
        <v>8.6880973066898344E-4</v>
      </c>
    </row>
    <row r="222" spans="1:3" x14ac:dyDescent="0.35">
      <c r="A222" s="9" t="s">
        <v>1488</v>
      </c>
      <c r="B222" s="8">
        <v>2</v>
      </c>
      <c r="C222" s="26">
        <f t="shared" si="3"/>
        <v>1.7376194613379669E-3</v>
      </c>
    </row>
    <row r="223" spans="1:3" x14ac:dyDescent="0.35">
      <c r="A223" s="9" t="s">
        <v>1489</v>
      </c>
      <c r="B223" s="8">
        <v>1</v>
      </c>
      <c r="C223" s="26">
        <f t="shared" si="3"/>
        <v>8.6880973066898344E-4</v>
      </c>
    </row>
    <row r="224" spans="1:3" x14ac:dyDescent="0.35">
      <c r="A224" s="10" t="s">
        <v>1490</v>
      </c>
      <c r="B224" s="8">
        <v>1</v>
      </c>
      <c r="C224" s="26">
        <f t="shared" si="3"/>
        <v>8.6880973066898344E-4</v>
      </c>
    </row>
    <row r="225" spans="1:3" x14ac:dyDescent="0.35">
      <c r="A225" s="10" t="s">
        <v>1491</v>
      </c>
      <c r="B225" s="8">
        <v>1</v>
      </c>
      <c r="C225" s="26">
        <f t="shared" si="3"/>
        <v>8.6880973066898344E-4</v>
      </c>
    </row>
    <row r="226" spans="1:3" x14ac:dyDescent="0.35">
      <c r="A226" s="10" t="s">
        <v>1492</v>
      </c>
      <c r="B226" s="8">
        <v>1</v>
      </c>
      <c r="C226" s="26">
        <f t="shared" si="3"/>
        <v>8.6880973066898344E-4</v>
      </c>
    </row>
    <row r="227" spans="1:3" x14ac:dyDescent="0.35">
      <c r="A227" s="9" t="s">
        <v>453</v>
      </c>
      <c r="B227" s="8">
        <v>2</v>
      </c>
      <c r="C227" s="26">
        <f t="shared" si="3"/>
        <v>1.7376194613379669E-3</v>
      </c>
    </row>
    <row r="228" spans="1:3" x14ac:dyDescent="0.35">
      <c r="A228" s="9" t="s">
        <v>314</v>
      </c>
      <c r="B228" s="8">
        <v>1</v>
      </c>
      <c r="C228" s="26">
        <f t="shared" si="3"/>
        <v>8.6880973066898344E-4</v>
      </c>
    </row>
    <row r="229" spans="1:3" x14ac:dyDescent="0.35">
      <c r="A229" s="10" t="s">
        <v>1493</v>
      </c>
      <c r="B229" s="8">
        <v>1</v>
      </c>
      <c r="C229" s="26">
        <f t="shared" si="3"/>
        <v>8.6880973066898344E-4</v>
      </c>
    </row>
    <row r="230" spans="1:3" x14ac:dyDescent="0.35">
      <c r="A230" s="10" t="s">
        <v>1494</v>
      </c>
      <c r="B230" s="8">
        <v>1</v>
      </c>
      <c r="C230" s="26">
        <f t="shared" si="3"/>
        <v>8.6880973066898344E-4</v>
      </c>
    </row>
    <row r="231" spans="1:3" x14ac:dyDescent="0.35">
      <c r="A231" s="10" t="s">
        <v>1495</v>
      </c>
      <c r="B231" s="8">
        <v>1</v>
      </c>
      <c r="C231" s="26">
        <f t="shared" si="3"/>
        <v>8.6880973066898344E-4</v>
      </c>
    </row>
    <row r="232" spans="1:3" x14ac:dyDescent="0.35">
      <c r="A232" s="10" t="s">
        <v>1496</v>
      </c>
      <c r="B232" s="8">
        <v>1</v>
      </c>
      <c r="C232" s="26">
        <f t="shared" si="3"/>
        <v>8.6880973066898344E-4</v>
      </c>
    </row>
    <row r="233" spans="1:3" x14ac:dyDescent="0.35">
      <c r="A233" s="10" t="s">
        <v>1497</v>
      </c>
      <c r="B233" s="8">
        <v>1</v>
      </c>
      <c r="C233" s="26">
        <f t="shared" si="3"/>
        <v>8.6880973066898344E-4</v>
      </c>
    </row>
    <row r="234" spans="1:3" x14ac:dyDescent="0.35">
      <c r="A234" s="10" t="s">
        <v>1344</v>
      </c>
      <c r="B234" s="8">
        <v>4</v>
      </c>
      <c r="C234" s="26">
        <f t="shared" si="3"/>
        <v>3.4752389226759338E-3</v>
      </c>
    </row>
    <row r="235" spans="1:3" x14ac:dyDescent="0.35">
      <c r="A235" s="10" t="s">
        <v>1498</v>
      </c>
      <c r="B235" s="8">
        <v>1</v>
      </c>
      <c r="C235" s="26">
        <f t="shared" si="3"/>
        <v>8.6880973066898344E-4</v>
      </c>
    </row>
    <row r="236" spans="1:3" x14ac:dyDescent="0.35">
      <c r="A236" s="10" t="s">
        <v>1499</v>
      </c>
      <c r="B236" s="8">
        <v>1</v>
      </c>
      <c r="C236" s="26">
        <f t="shared" si="3"/>
        <v>8.6880973066898344E-4</v>
      </c>
    </row>
    <row r="237" spans="1:3" x14ac:dyDescent="0.35">
      <c r="A237" s="10" t="s">
        <v>1500</v>
      </c>
      <c r="B237" s="8">
        <v>1</v>
      </c>
      <c r="C237" s="26">
        <f t="shared" si="3"/>
        <v>8.6880973066898344E-4</v>
      </c>
    </row>
    <row r="238" spans="1:3" x14ac:dyDescent="0.35">
      <c r="A238" s="10" t="s">
        <v>780</v>
      </c>
      <c r="B238" s="8">
        <v>1</v>
      </c>
      <c r="C238" s="26">
        <f t="shared" si="3"/>
        <v>8.6880973066898344E-4</v>
      </c>
    </row>
    <row r="239" spans="1:3" x14ac:dyDescent="0.35">
      <c r="A239" s="9" t="s">
        <v>1501</v>
      </c>
      <c r="B239" s="8">
        <v>1</v>
      </c>
      <c r="C239" s="26">
        <f t="shared" si="3"/>
        <v>8.6880973066898344E-4</v>
      </c>
    </row>
    <row r="240" spans="1:3" x14ac:dyDescent="0.35">
      <c r="A240" s="10" t="s">
        <v>1502</v>
      </c>
      <c r="B240" s="8">
        <v>1</v>
      </c>
      <c r="C240" s="26">
        <f t="shared" si="3"/>
        <v>8.6880973066898344E-4</v>
      </c>
    </row>
    <row r="241" spans="1:3" x14ac:dyDescent="0.35">
      <c r="A241" s="10" t="s">
        <v>1503</v>
      </c>
      <c r="B241" s="8">
        <v>2</v>
      </c>
      <c r="C241" s="26">
        <f t="shared" si="3"/>
        <v>1.7376194613379669E-3</v>
      </c>
    </row>
    <row r="242" spans="1:3" x14ac:dyDescent="0.35">
      <c r="A242" s="10" t="s">
        <v>1504</v>
      </c>
      <c r="B242" s="8">
        <v>1</v>
      </c>
      <c r="C242" s="26">
        <f t="shared" si="3"/>
        <v>8.6880973066898344E-4</v>
      </c>
    </row>
    <row r="243" spans="1:3" x14ac:dyDescent="0.35">
      <c r="A243" s="10" t="s">
        <v>1505</v>
      </c>
      <c r="B243" s="8">
        <v>1</v>
      </c>
      <c r="C243" s="26">
        <f t="shared" si="3"/>
        <v>8.6880973066898344E-4</v>
      </c>
    </row>
    <row r="244" spans="1:3" x14ac:dyDescent="0.35">
      <c r="A244" s="10" t="s">
        <v>1506</v>
      </c>
      <c r="B244" s="8">
        <v>1</v>
      </c>
      <c r="C244" s="26">
        <f t="shared" si="3"/>
        <v>8.6880973066898344E-4</v>
      </c>
    </row>
    <row r="245" spans="1:3" x14ac:dyDescent="0.35">
      <c r="A245" s="10" t="s">
        <v>1181</v>
      </c>
      <c r="B245" s="8">
        <v>1</v>
      </c>
      <c r="C245" s="26">
        <f t="shared" si="3"/>
        <v>8.6880973066898344E-4</v>
      </c>
    </row>
    <row r="246" spans="1:3" x14ac:dyDescent="0.35">
      <c r="A246" s="10" t="s">
        <v>707</v>
      </c>
      <c r="B246" s="8">
        <v>1</v>
      </c>
      <c r="C246" s="26">
        <f t="shared" si="3"/>
        <v>8.6880973066898344E-4</v>
      </c>
    </row>
    <row r="247" spans="1:3" x14ac:dyDescent="0.35">
      <c r="A247" s="10" t="s">
        <v>1507</v>
      </c>
      <c r="B247" s="8">
        <v>1</v>
      </c>
      <c r="C247" s="26">
        <f t="shared" si="3"/>
        <v>8.6880973066898344E-4</v>
      </c>
    </row>
    <row r="248" spans="1:3" x14ac:dyDescent="0.35">
      <c r="A248" s="9" t="s">
        <v>1508</v>
      </c>
      <c r="B248" s="8">
        <v>2</v>
      </c>
      <c r="C248" s="26">
        <f t="shared" si="3"/>
        <v>1.7376194613379669E-3</v>
      </c>
    </row>
    <row r="249" spans="1:3" x14ac:dyDescent="0.35">
      <c r="A249" s="10" t="s">
        <v>1509</v>
      </c>
      <c r="B249" s="8">
        <v>1</v>
      </c>
      <c r="C249" s="26">
        <f t="shared" si="3"/>
        <v>8.6880973066898344E-4</v>
      </c>
    </row>
    <row r="250" spans="1:3" x14ac:dyDescent="0.35">
      <c r="A250" s="10" t="s">
        <v>1510</v>
      </c>
      <c r="B250" s="8">
        <v>2</v>
      </c>
      <c r="C250" s="26">
        <f t="shared" si="3"/>
        <v>1.7376194613379669E-3</v>
      </c>
    </row>
    <row r="251" spans="1:3" x14ac:dyDescent="0.35">
      <c r="A251" s="10" t="s">
        <v>1511</v>
      </c>
      <c r="B251" s="8">
        <v>1</v>
      </c>
      <c r="C251" s="26">
        <f t="shared" si="3"/>
        <v>8.6880973066898344E-4</v>
      </c>
    </row>
    <row r="252" spans="1:3" x14ac:dyDescent="0.35">
      <c r="A252" s="10" t="s">
        <v>1512</v>
      </c>
      <c r="B252" s="8">
        <v>1</v>
      </c>
      <c r="C252" s="26">
        <f t="shared" si="3"/>
        <v>8.6880973066898344E-4</v>
      </c>
    </row>
    <row r="253" spans="1:3" x14ac:dyDescent="0.35">
      <c r="A253" s="10" t="s">
        <v>1513</v>
      </c>
      <c r="B253" s="8">
        <v>1</v>
      </c>
      <c r="C253" s="26">
        <f t="shared" si="3"/>
        <v>8.6880973066898344E-4</v>
      </c>
    </row>
    <row r="254" spans="1:3" x14ac:dyDescent="0.35">
      <c r="A254" s="10" t="s">
        <v>1514</v>
      </c>
      <c r="B254" s="8">
        <v>1</v>
      </c>
      <c r="C254" s="26">
        <f t="shared" si="3"/>
        <v>8.6880973066898344E-4</v>
      </c>
    </row>
    <row r="255" spans="1:3" x14ac:dyDescent="0.35">
      <c r="A255" s="10" t="s">
        <v>1515</v>
      </c>
      <c r="B255" s="8">
        <v>1</v>
      </c>
      <c r="C255" s="26">
        <f t="shared" si="3"/>
        <v>8.6880973066898344E-4</v>
      </c>
    </row>
    <row r="256" spans="1:3" x14ac:dyDescent="0.35">
      <c r="A256" s="10" t="s">
        <v>833</v>
      </c>
      <c r="B256" s="8">
        <v>1</v>
      </c>
      <c r="C256" s="26">
        <f t="shared" si="3"/>
        <v>8.6880973066898344E-4</v>
      </c>
    </row>
    <row r="257" spans="1:3" x14ac:dyDescent="0.35">
      <c r="A257" s="10" t="s">
        <v>834</v>
      </c>
      <c r="B257" s="8">
        <v>1</v>
      </c>
      <c r="C257" s="26">
        <f t="shared" si="3"/>
        <v>8.6880973066898344E-4</v>
      </c>
    </row>
    <row r="258" spans="1:3" x14ac:dyDescent="0.35">
      <c r="A258" s="10" t="s">
        <v>1516</v>
      </c>
      <c r="B258" s="8">
        <v>1</v>
      </c>
      <c r="C258" s="26">
        <f t="shared" si="3"/>
        <v>8.6880973066898344E-4</v>
      </c>
    </row>
    <row r="259" spans="1:3" x14ac:dyDescent="0.35">
      <c r="A259" s="10" t="s">
        <v>1517</v>
      </c>
      <c r="B259" s="8">
        <v>1</v>
      </c>
      <c r="C259" s="26">
        <f t="shared" ref="C259:C322" si="4">(B259/1151)</f>
        <v>8.6880973066898344E-4</v>
      </c>
    </row>
    <row r="260" spans="1:3" x14ac:dyDescent="0.35">
      <c r="A260" s="10" t="s">
        <v>1518</v>
      </c>
      <c r="B260" s="8">
        <v>1</v>
      </c>
      <c r="C260" s="26">
        <f t="shared" si="4"/>
        <v>8.6880973066898344E-4</v>
      </c>
    </row>
    <row r="261" spans="1:3" x14ac:dyDescent="0.35">
      <c r="A261" s="10" t="s">
        <v>835</v>
      </c>
      <c r="B261" s="8">
        <v>1</v>
      </c>
      <c r="C261" s="26">
        <f t="shared" si="4"/>
        <v>8.6880973066898344E-4</v>
      </c>
    </row>
    <row r="262" spans="1:3" x14ac:dyDescent="0.35">
      <c r="A262" s="10" t="s">
        <v>1519</v>
      </c>
      <c r="B262" s="8">
        <v>1</v>
      </c>
      <c r="C262" s="26">
        <f t="shared" si="4"/>
        <v>8.6880973066898344E-4</v>
      </c>
    </row>
    <row r="263" spans="1:3" x14ac:dyDescent="0.35">
      <c r="A263" s="10" t="s">
        <v>1520</v>
      </c>
      <c r="B263" s="8">
        <v>1</v>
      </c>
      <c r="C263" s="26">
        <f t="shared" si="4"/>
        <v>8.6880973066898344E-4</v>
      </c>
    </row>
    <row r="264" spans="1:3" x14ac:dyDescent="0.35">
      <c r="A264" s="10" t="s">
        <v>837</v>
      </c>
      <c r="B264" s="8">
        <v>1</v>
      </c>
      <c r="C264" s="26">
        <f t="shared" si="4"/>
        <v>8.6880973066898344E-4</v>
      </c>
    </row>
    <row r="265" spans="1:3" x14ac:dyDescent="0.35">
      <c r="A265" s="10" t="s">
        <v>838</v>
      </c>
      <c r="B265" s="8">
        <v>1</v>
      </c>
      <c r="C265" s="26">
        <f t="shared" si="4"/>
        <v>8.6880973066898344E-4</v>
      </c>
    </row>
    <row r="266" spans="1:3" x14ac:dyDescent="0.35">
      <c r="A266" s="10" t="s">
        <v>839</v>
      </c>
      <c r="B266" s="8">
        <v>1</v>
      </c>
      <c r="C266" s="26">
        <f t="shared" si="4"/>
        <v>8.6880973066898344E-4</v>
      </c>
    </row>
    <row r="267" spans="1:3" x14ac:dyDescent="0.35">
      <c r="A267" s="10" t="s">
        <v>1521</v>
      </c>
      <c r="B267" s="8">
        <v>1</v>
      </c>
      <c r="C267" s="26">
        <f t="shared" si="4"/>
        <v>8.6880973066898344E-4</v>
      </c>
    </row>
    <row r="268" spans="1:3" x14ac:dyDescent="0.35">
      <c r="A268" s="10" t="s">
        <v>1316</v>
      </c>
      <c r="B268" s="8">
        <v>2</v>
      </c>
      <c r="C268" s="26">
        <f t="shared" si="4"/>
        <v>1.7376194613379669E-3</v>
      </c>
    </row>
    <row r="269" spans="1:3" x14ac:dyDescent="0.35">
      <c r="A269" s="10" t="s">
        <v>1522</v>
      </c>
      <c r="B269" s="8">
        <v>1</v>
      </c>
      <c r="C269" s="26">
        <f t="shared" si="4"/>
        <v>8.6880973066898344E-4</v>
      </c>
    </row>
    <row r="270" spans="1:3" x14ac:dyDescent="0.35">
      <c r="A270" s="9" t="s">
        <v>1523</v>
      </c>
      <c r="B270" s="8">
        <v>1</v>
      </c>
      <c r="C270" s="26">
        <f t="shared" si="4"/>
        <v>8.6880973066898344E-4</v>
      </c>
    </row>
    <row r="271" spans="1:3" x14ac:dyDescent="0.35">
      <c r="A271" s="10" t="s">
        <v>390</v>
      </c>
      <c r="B271" s="8">
        <v>1</v>
      </c>
      <c r="C271" s="26">
        <f t="shared" si="4"/>
        <v>8.6880973066898344E-4</v>
      </c>
    </row>
    <row r="272" spans="1:3" x14ac:dyDescent="0.35">
      <c r="A272" s="10" t="s">
        <v>1524</v>
      </c>
      <c r="B272" s="8">
        <v>1</v>
      </c>
      <c r="C272" s="26">
        <f t="shared" si="4"/>
        <v>8.6880973066898344E-4</v>
      </c>
    </row>
    <row r="273" spans="1:3" x14ac:dyDescent="0.35">
      <c r="A273" s="10" t="s">
        <v>1525</v>
      </c>
      <c r="B273" s="8">
        <v>1</v>
      </c>
      <c r="C273" s="26">
        <f t="shared" si="4"/>
        <v>8.6880973066898344E-4</v>
      </c>
    </row>
    <row r="274" spans="1:3" x14ac:dyDescent="0.35">
      <c r="A274" s="10" t="s">
        <v>384</v>
      </c>
      <c r="B274" s="8">
        <v>1</v>
      </c>
      <c r="C274" s="26">
        <f t="shared" si="4"/>
        <v>8.6880973066898344E-4</v>
      </c>
    </row>
    <row r="275" spans="1:3" x14ac:dyDescent="0.35">
      <c r="A275" s="10" t="s">
        <v>1526</v>
      </c>
      <c r="B275" s="8">
        <v>1</v>
      </c>
      <c r="C275" s="26">
        <f t="shared" si="4"/>
        <v>8.6880973066898344E-4</v>
      </c>
    </row>
    <row r="276" spans="1:3" x14ac:dyDescent="0.35">
      <c r="A276" s="10" t="s">
        <v>1527</v>
      </c>
      <c r="B276" s="8">
        <v>2</v>
      </c>
      <c r="C276" s="26">
        <f t="shared" si="4"/>
        <v>1.7376194613379669E-3</v>
      </c>
    </row>
    <row r="277" spans="1:3" x14ac:dyDescent="0.35">
      <c r="A277" s="10" t="s">
        <v>1827</v>
      </c>
      <c r="B277" s="8">
        <v>1</v>
      </c>
      <c r="C277" s="26">
        <f t="shared" si="4"/>
        <v>8.6880973066898344E-4</v>
      </c>
    </row>
    <row r="278" spans="1:3" x14ac:dyDescent="0.35">
      <c r="A278" s="10" t="s">
        <v>1169</v>
      </c>
      <c r="B278" s="8">
        <v>1</v>
      </c>
      <c r="C278" s="26">
        <f t="shared" si="4"/>
        <v>8.6880973066898344E-4</v>
      </c>
    </row>
    <row r="279" spans="1:3" x14ac:dyDescent="0.35">
      <c r="A279" s="10" t="s">
        <v>1528</v>
      </c>
      <c r="B279" s="8">
        <v>1</v>
      </c>
      <c r="C279" s="26">
        <f t="shared" si="4"/>
        <v>8.6880973066898344E-4</v>
      </c>
    </row>
    <row r="280" spans="1:3" x14ac:dyDescent="0.35">
      <c r="A280" s="10" t="s">
        <v>1529</v>
      </c>
      <c r="B280" s="8">
        <v>1</v>
      </c>
      <c r="C280" s="26">
        <f t="shared" si="4"/>
        <v>8.6880973066898344E-4</v>
      </c>
    </row>
    <row r="281" spans="1:3" x14ac:dyDescent="0.35">
      <c r="A281" s="10" t="s">
        <v>649</v>
      </c>
      <c r="B281" s="8">
        <v>1</v>
      </c>
      <c r="C281" s="26">
        <f t="shared" si="4"/>
        <v>8.6880973066898344E-4</v>
      </c>
    </row>
    <row r="282" spans="1:3" x14ac:dyDescent="0.35">
      <c r="A282" s="10" t="s">
        <v>1530</v>
      </c>
      <c r="B282" s="8">
        <v>10</v>
      </c>
      <c r="C282" s="26">
        <f t="shared" si="4"/>
        <v>8.6880973066898355E-3</v>
      </c>
    </row>
    <row r="283" spans="1:3" x14ac:dyDescent="0.35">
      <c r="A283" s="10" t="s">
        <v>1531</v>
      </c>
      <c r="B283" s="8">
        <v>1</v>
      </c>
      <c r="C283" s="26">
        <f t="shared" si="4"/>
        <v>8.6880973066898344E-4</v>
      </c>
    </row>
    <row r="284" spans="1:3" x14ac:dyDescent="0.35">
      <c r="A284" s="10" t="s">
        <v>1220</v>
      </c>
      <c r="B284" s="8">
        <v>1</v>
      </c>
      <c r="C284" s="26">
        <f t="shared" si="4"/>
        <v>8.6880973066898344E-4</v>
      </c>
    </row>
    <row r="285" spans="1:3" x14ac:dyDescent="0.35">
      <c r="A285" s="10" t="s">
        <v>1532</v>
      </c>
      <c r="B285" s="8">
        <v>1</v>
      </c>
      <c r="C285" s="26">
        <f t="shared" si="4"/>
        <v>8.6880973066898344E-4</v>
      </c>
    </row>
    <row r="286" spans="1:3" x14ac:dyDescent="0.35">
      <c r="A286" s="10" t="s">
        <v>1155</v>
      </c>
      <c r="B286" s="8">
        <v>1</v>
      </c>
      <c r="C286" s="26">
        <f t="shared" si="4"/>
        <v>8.6880973066898344E-4</v>
      </c>
    </row>
    <row r="287" spans="1:3" x14ac:dyDescent="0.35">
      <c r="A287" s="10" t="s">
        <v>400</v>
      </c>
      <c r="B287" s="8">
        <v>1</v>
      </c>
      <c r="C287" s="26">
        <f t="shared" si="4"/>
        <v>8.6880973066898344E-4</v>
      </c>
    </row>
    <row r="288" spans="1:3" x14ac:dyDescent="0.35">
      <c r="A288" s="10" t="s">
        <v>1533</v>
      </c>
      <c r="B288" s="8">
        <v>1</v>
      </c>
      <c r="C288" s="26">
        <f t="shared" si="4"/>
        <v>8.6880973066898344E-4</v>
      </c>
    </row>
    <row r="289" spans="1:3" x14ac:dyDescent="0.35">
      <c r="A289" s="10" t="s">
        <v>1534</v>
      </c>
      <c r="B289" s="8">
        <v>2</v>
      </c>
      <c r="C289" s="26">
        <f t="shared" si="4"/>
        <v>1.7376194613379669E-3</v>
      </c>
    </row>
    <row r="290" spans="1:3" x14ac:dyDescent="0.35">
      <c r="A290" s="10" t="s">
        <v>1828</v>
      </c>
      <c r="B290" s="8">
        <v>1</v>
      </c>
      <c r="C290" s="26">
        <f t="shared" si="4"/>
        <v>8.6880973066898344E-4</v>
      </c>
    </row>
    <row r="291" spans="1:3" x14ac:dyDescent="0.35">
      <c r="A291" s="10" t="s">
        <v>378</v>
      </c>
      <c r="B291" s="8">
        <v>1</v>
      </c>
      <c r="C291" s="26">
        <f t="shared" si="4"/>
        <v>8.6880973066898344E-4</v>
      </c>
    </row>
    <row r="292" spans="1:3" x14ac:dyDescent="0.35">
      <c r="A292" s="10" t="s">
        <v>1535</v>
      </c>
      <c r="B292" s="8">
        <v>1</v>
      </c>
      <c r="C292" s="26">
        <f t="shared" si="4"/>
        <v>8.6880973066898344E-4</v>
      </c>
    </row>
    <row r="293" spans="1:3" x14ac:dyDescent="0.35">
      <c r="A293" s="10" t="s">
        <v>1536</v>
      </c>
      <c r="B293" s="8">
        <v>1</v>
      </c>
      <c r="C293" s="26">
        <f t="shared" si="4"/>
        <v>8.6880973066898344E-4</v>
      </c>
    </row>
    <row r="294" spans="1:3" x14ac:dyDescent="0.35">
      <c r="A294" s="10" t="s">
        <v>1537</v>
      </c>
      <c r="B294" s="8">
        <v>1</v>
      </c>
      <c r="C294" s="26">
        <f t="shared" si="4"/>
        <v>8.6880973066898344E-4</v>
      </c>
    </row>
    <row r="295" spans="1:3" x14ac:dyDescent="0.35">
      <c r="A295" s="10" t="s">
        <v>75</v>
      </c>
      <c r="B295" s="8">
        <v>1</v>
      </c>
      <c r="C295" s="26">
        <f t="shared" si="4"/>
        <v>8.6880973066898344E-4</v>
      </c>
    </row>
    <row r="296" spans="1:3" x14ac:dyDescent="0.35">
      <c r="A296" s="9" t="s">
        <v>781</v>
      </c>
      <c r="B296" s="8">
        <v>3</v>
      </c>
      <c r="C296" s="26">
        <f t="shared" si="4"/>
        <v>2.6064291920069507E-3</v>
      </c>
    </row>
    <row r="297" spans="1:3" x14ac:dyDescent="0.35">
      <c r="A297" s="10" t="s">
        <v>1317</v>
      </c>
      <c r="B297" s="8">
        <v>2</v>
      </c>
      <c r="C297" s="26">
        <f t="shared" si="4"/>
        <v>1.7376194613379669E-3</v>
      </c>
    </row>
    <row r="298" spans="1:3" x14ac:dyDescent="0.35">
      <c r="A298" s="9" t="s">
        <v>1538</v>
      </c>
      <c r="B298" s="8">
        <v>1</v>
      </c>
      <c r="C298" s="26">
        <f t="shared" si="4"/>
        <v>8.6880973066898344E-4</v>
      </c>
    </row>
    <row r="299" spans="1:3" x14ac:dyDescent="0.35">
      <c r="A299" s="10" t="s">
        <v>1539</v>
      </c>
      <c r="B299" s="8">
        <v>2</v>
      </c>
      <c r="C299" s="26">
        <f t="shared" si="4"/>
        <v>1.7376194613379669E-3</v>
      </c>
    </row>
    <row r="300" spans="1:3" x14ac:dyDescent="0.35">
      <c r="A300" s="10" t="s">
        <v>1540</v>
      </c>
      <c r="B300" s="8">
        <v>1</v>
      </c>
      <c r="C300" s="26">
        <f t="shared" si="4"/>
        <v>8.6880973066898344E-4</v>
      </c>
    </row>
    <row r="301" spans="1:3" x14ac:dyDescent="0.35">
      <c r="A301" s="10" t="s">
        <v>1541</v>
      </c>
      <c r="B301" s="8">
        <v>1</v>
      </c>
      <c r="C301" s="26">
        <f t="shared" si="4"/>
        <v>8.6880973066898344E-4</v>
      </c>
    </row>
    <row r="302" spans="1:3" x14ac:dyDescent="0.35">
      <c r="A302" s="9" t="s">
        <v>774</v>
      </c>
      <c r="B302" s="8">
        <v>3</v>
      </c>
      <c r="C302" s="26">
        <f t="shared" si="4"/>
        <v>2.6064291920069507E-3</v>
      </c>
    </row>
    <row r="303" spans="1:3" x14ac:dyDescent="0.35">
      <c r="A303" s="9" t="s">
        <v>1542</v>
      </c>
      <c r="B303" s="8">
        <v>1</v>
      </c>
      <c r="C303" s="26">
        <f t="shared" si="4"/>
        <v>8.6880973066898344E-4</v>
      </c>
    </row>
    <row r="304" spans="1:3" x14ac:dyDescent="0.35">
      <c r="A304" s="10" t="s">
        <v>51</v>
      </c>
      <c r="B304" s="8">
        <v>2</v>
      </c>
      <c r="C304" s="26">
        <f t="shared" si="4"/>
        <v>1.7376194613379669E-3</v>
      </c>
    </row>
    <row r="305" spans="1:3" x14ac:dyDescent="0.35">
      <c r="A305" s="10" t="s">
        <v>1543</v>
      </c>
      <c r="B305" s="8">
        <v>1</v>
      </c>
      <c r="C305" s="26">
        <f t="shared" si="4"/>
        <v>8.6880973066898344E-4</v>
      </c>
    </row>
    <row r="306" spans="1:3" x14ac:dyDescent="0.35">
      <c r="A306" s="10" t="s">
        <v>1544</v>
      </c>
      <c r="B306" s="8">
        <v>1</v>
      </c>
      <c r="C306" s="26">
        <f t="shared" si="4"/>
        <v>8.6880973066898344E-4</v>
      </c>
    </row>
    <row r="307" spans="1:3" x14ac:dyDescent="0.35">
      <c r="A307" s="10" t="s">
        <v>1545</v>
      </c>
      <c r="B307" s="8">
        <v>1</v>
      </c>
      <c r="C307" s="26">
        <f t="shared" si="4"/>
        <v>8.6880973066898344E-4</v>
      </c>
    </row>
    <row r="308" spans="1:3" x14ac:dyDescent="0.35">
      <c r="A308" s="9" t="s">
        <v>1829</v>
      </c>
      <c r="B308" s="8">
        <v>1</v>
      </c>
      <c r="C308" s="26">
        <f t="shared" si="4"/>
        <v>8.6880973066898344E-4</v>
      </c>
    </row>
    <row r="309" spans="1:3" x14ac:dyDescent="0.35">
      <c r="A309" s="10" t="s">
        <v>1546</v>
      </c>
      <c r="B309" s="8">
        <v>2</v>
      </c>
      <c r="C309" s="26">
        <f t="shared" si="4"/>
        <v>1.7376194613379669E-3</v>
      </c>
    </row>
    <row r="310" spans="1:3" x14ac:dyDescent="0.35">
      <c r="A310" s="10" t="s">
        <v>1547</v>
      </c>
      <c r="B310" s="8">
        <v>1</v>
      </c>
      <c r="C310" s="26">
        <f t="shared" si="4"/>
        <v>8.6880973066898344E-4</v>
      </c>
    </row>
    <row r="311" spans="1:3" x14ac:dyDescent="0.35">
      <c r="A311" s="10" t="s">
        <v>1548</v>
      </c>
      <c r="B311" s="8">
        <v>1</v>
      </c>
      <c r="C311" s="26">
        <f t="shared" si="4"/>
        <v>8.6880973066898344E-4</v>
      </c>
    </row>
    <row r="312" spans="1:3" x14ac:dyDescent="0.35">
      <c r="A312" s="10" t="s">
        <v>1549</v>
      </c>
      <c r="B312" s="8">
        <v>1</v>
      </c>
      <c r="C312" s="26">
        <f t="shared" si="4"/>
        <v>8.6880973066898344E-4</v>
      </c>
    </row>
    <row r="313" spans="1:3" x14ac:dyDescent="0.35">
      <c r="A313" s="10" t="s">
        <v>1550</v>
      </c>
      <c r="B313" s="8">
        <v>1</v>
      </c>
      <c r="C313" s="26">
        <f t="shared" si="4"/>
        <v>8.6880973066898344E-4</v>
      </c>
    </row>
    <row r="314" spans="1:3" x14ac:dyDescent="0.35">
      <c r="A314" s="10" t="s">
        <v>1551</v>
      </c>
      <c r="B314" s="8">
        <v>1</v>
      </c>
      <c r="C314" s="26">
        <f t="shared" si="4"/>
        <v>8.6880973066898344E-4</v>
      </c>
    </row>
    <row r="315" spans="1:3" x14ac:dyDescent="0.35">
      <c r="A315" s="10" t="s">
        <v>1552</v>
      </c>
      <c r="B315" s="8">
        <v>1</v>
      </c>
      <c r="C315" s="26">
        <f t="shared" si="4"/>
        <v>8.6880973066898344E-4</v>
      </c>
    </row>
    <row r="316" spans="1:3" x14ac:dyDescent="0.35">
      <c r="A316" s="10" t="s">
        <v>779</v>
      </c>
      <c r="B316" s="8">
        <v>3</v>
      </c>
      <c r="C316" s="26">
        <f t="shared" si="4"/>
        <v>2.6064291920069507E-3</v>
      </c>
    </row>
    <row r="317" spans="1:3" x14ac:dyDescent="0.35">
      <c r="A317" s="10" t="s">
        <v>1553</v>
      </c>
      <c r="B317" s="8">
        <v>1</v>
      </c>
      <c r="C317" s="26">
        <f t="shared" si="4"/>
        <v>8.6880973066898344E-4</v>
      </c>
    </row>
    <row r="318" spans="1:3" x14ac:dyDescent="0.35">
      <c r="A318" s="10" t="s">
        <v>772</v>
      </c>
      <c r="B318" s="8">
        <v>2</v>
      </c>
      <c r="C318" s="26">
        <f t="shared" si="4"/>
        <v>1.7376194613379669E-3</v>
      </c>
    </row>
    <row r="319" spans="1:3" x14ac:dyDescent="0.35">
      <c r="A319" s="10" t="s">
        <v>1554</v>
      </c>
      <c r="B319" s="8">
        <v>1</v>
      </c>
      <c r="C319" s="26">
        <f t="shared" si="4"/>
        <v>8.6880973066898344E-4</v>
      </c>
    </row>
    <row r="320" spans="1:3" x14ac:dyDescent="0.35">
      <c r="A320" s="10" t="s">
        <v>1555</v>
      </c>
      <c r="B320" s="8">
        <v>2</v>
      </c>
      <c r="C320" s="26">
        <f t="shared" si="4"/>
        <v>1.7376194613379669E-3</v>
      </c>
    </row>
    <row r="321" spans="1:3" x14ac:dyDescent="0.35">
      <c r="A321" s="10" t="s">
        <v>1556</v>
      </c>
      <c r="B321" s="8">
        <v>1</v>
      </c>
      <c r="C321" s="26">
        <f t="shared" si="4"/>
        <v>8.6880973066898344E-4</v>
      </c>
    </row>
    <row r="322" spans="1:3" x14ac:dyDescent="0.35">
      <c r="A322" s="10" t="s">
        <v>395</v>
      </c>
      <c r="B322" s="8">
        <v>1</v>
      </c>
      <c r="C322" s="26">
        <f t="shared" si="4"/>
        <v>8.6880973066898344E-4</v>
      </c>
    </row>
    <row r="323" spans="1:3" x14ac:dyDescent="0.35">
      <c r="A323" s="9" t="s">
        <v>1557</v>
      </c>
      <c r="B323" s="8">
        <v>3</v>
      </c>
      <c r="C323" s="26">
        <f t="shared" ref="C323:C386" si="5">(B323/1151)</f>
        <v>2.6064291920069507E-3</v>
      </c>
    </row>
    <row r="324" spans="1:3" x14ac:dyDescent="0.35">
      <c r="A324" s="10" t="s">
        <v>1558</v>
      </c>
      <c r="B324" s="8">
        <v>1</v>
      </c>
      <c r="C324" s="26">
        <f t="shared" si="5"/>
        <v>8.6880973066898344E-4</v>
      </c>
    </row>
    <row r="325" spans="1:3" x14ac:dyDescent="0.35">
      <c r="A325" s="10" t="s">
        <v>1559</v>
      </c>
      <c r="B325" s="8">
        <v>1</v>
      </c>
      <c r="C325" s="26">
        <f t="shared" si="5"/>
        <v>8.6880973066898344E-4</v>
      </c>
    </row>
    <row r="326" spans="1:3" x14ac:dyDescent="0.35">
      <c r="A326" s="10" t="s">
        <v>768</v>
      </c>
      <c r="B326" s="8">
        <v>6</v>
      </c>
      <c r="C326" s="26">
        <f t="shared" si="5"/>
        <v>5.2128583840139013E-3</v>
      </c>
    </row>
    <row r="327" spans="1:3" x14ac:dyDescent="0.35">
      <c r="A327" s="10" t="s">
        <v>713</v>
      </c>
      <c r="B327" s="8">
        <v>1</v>
      </c>
      <c r="C327" s="26">
        <f t="shared" si="5"/>
        <v>8.6880973066898344E-4</v>
      </c>
    </row>
    <row r="328" spans="1:3" x14ac:dyDescent="0.35">
      <c r="A328" s="10" t="s">
        <v>1560</v>
      </c>
      <c r="B328" s="8">
        <v>1</v>
      </c>
      <c r="C328" s="26">
        <f t="shared" si="5"/>
        <v>8.6880973066898344E-4</v>
      </c>
    </row>
    <row r="329" spans="1:3" x14ac:dyDescent="0.35">
      <c r="A329" s="10" t="s">
        <v>1561</v>
      </c>
      <c r="B329" s="8">
        <v>2</v>
      </c>
      <c r="C329" s="26">
        <f t="shared" si="5"/>
        <v>1.7376194613379669E-3</v>
      </c>
    </row>
    <row r="330" spans="1:3" x14ac:dyDescent="0.35">
      <c r="A330" s="10" t="s">
        <v>1173</v>
      </c>
      <c r="B330" s="8">
        <v>1</v>
      </c>
      <c r="C330" s="26">
        <f t="shared" si="5"/>
        <v>8.6880973066898344E-4</v>
      </c>
    </row>
    <row r="331" spans="1:3" x14ac:dyDescent="0.35">
      <c r="A331" s="10" t="s">
        <v>1562</v>
      </c>
      <c r="B331" s="8">
        <v>1</v>
      </c>
      <c r="C331" s="26">
        <f t="shared" si="5"/>
        <v>8.6880973066898344E-4</v>
      </c>
    </row>
    <row r="332" spans="1:3" x14ac:dyDescent="0.35">
      <c r="A332" s="10" t="s">
        <v>583</v>
      </c>
      <c r="B332" s="8">
        <v>2</v>
      </c>
      <c r="C332" s="26">
        <f t="shared" si="5"/>
        <v>1.7376194613379669E-3</v>
      </c>
    </row>
    <row r="333" spans="1:3" x14ac:dyDescent="0.35">
      <c r="A333" s="10" t="s">
        <v>1161</v>
      </c>
      <c r="B333" s="8">
        <v>1</v>
      </c>
      <c r="C333" s="26">
        <f t="shared" si="5"/>
        <v>8.6880973066898344E-4</v>
      </c>
    </row>
    <row r="334" spans="1:3" s="5" customFormat="1" x14ac:dyDescent="0.35">
      <c r="A334" s="10" t="s">
        <v>1563</v>
      </c>
      <c r="B334" s="8">
        <v>2</v>
      </c>
      <c r="C334" s="26">
        <f t="shared" si="5"/>
        <v>1.7376194613379669E-3</v>
      </c>
    </row>
    <row r="335" spans="1:3" x14ac:dyDescent="0.35">
      <c r="A335" s="10" t="s">
        <v>1219</v>
      </c>
      <c r="B335" s="8">
        <v>1</v>
      </c>
      <c r="C335" s="26">
        <f t="shared" si="5"/>
        <v>8.6880973066898344E-4</v>
      </c>
    </row>
    <row r="336" spans="1:3" x14ac:dyDescent="0.35">
      <c r="A336" s="10" t="s">
        <v>1564</v>
      </c>
      <c r="B336" s="8">
        <v>3</v>
      </c>
      <c r="C336" s="26">
        <f t="shared" si="5"/>
        <v>2.6064291920069507E-3</v>
      </c>
    </row>
    <row r="337" spans="1:3" x14ac:dyDescent="0.35">
      <c r="A337" s="10" t="s">
        <v>1565</v>
      </c>
      <c r="B337" s="8">
        <v>1</v>
      </c>
      <c r="C337" s="26">
        <f t="shared" si="5"/>
        <v>8.6880973066898344E-4</v>
      </c>
    </row>
    <row r="338" spans="1:3" x14ac:dyDescent="0.35">
      <c r="A338" s="10" t="s">
        <v>1566</v>
      </c>
      <c r="B338" s="8">
        <v>1</v>
      </c>
      <c r="C338" s="26">
        <f t="shared" si="5"/>
        <v>8.6880973066898344E-4</v>
      </c>
    </row>
    <row r="339" spans="1:3" x14ac:dyDescent="0.35">
      <c r="A339" s="10" t="s">
        <v>1567</v>
      </c>
      <c r="B339" s="8">
        <v>2</v>
      </c>
      <c r="C339" s="26">
        <f t="shared" si="5"/>
        <v>1.7376194613379669E-3</v>
      </c>
    </row>
    <row r="340" spans="1:3" x14ac:dyDescent="0.35">
      <c r="A340" s="10" t="s">
        <v>1568</v>
      </c>
      <c r="B340" s="8">
        <v>2</v>
      </c>
      <c r="C340" s="26">
        <f t="shared" si="5"/>
        <v>1.7376194613379669E-3</v>
      </c>
    </row>
    <row r="341" spans="1:3" x14ac:dyDescent="0.35">
      <c r="A341" s="10" t="s">
        <v>1569</v>
      </c>
      <c r="B341" s="8">
        <v>1</v>
      </c>
      <c r="C341" s="26">
        <f t="shared" si="5"/>
        <v>8.6880973066898344E-4</v>
      </c>
    </row>
    <row r="342" spans="1:3" x14ac:dyDescent="0.35">
      <c r="A342" s="10" t="s">
        <v>1570</v>
      </c>
      <c r="B342" s="8">
        <v>1</v>
      </c>
      <c r="C342" s="26">
        <f t="shared" si="5"/>
        <v>8.6880973066898344E-4</v>
      </c>
    </row>
    <row r="343" spans="1:3" x14ac:dyDescent="0.35">
      <c r="A343" s="10" t="s">
        <v>1318</v>
      </c>
      <c r="B343" s="8">
        <v>3</v>
      </c>
      <c r="C343" s="26">
        <f t="shared" si="5"/>
        <v>2.6064291920069507E-3</v>
      </c>
    </row>
    <row r="344" spans="1:3" x14ac:dyDescent="0.35">
      <c r="A344" s="10" t="s">
        <v>852</v>
      </c>
      <c r="B344" s="8">
        <v>1</v>
      </c>
      <c r="C344" s="26">
        <f t="shared" si="5"/>
        <v>8.6880973066898344E-4</v>
      </c>
    </row>
    <row r="345" spans="1:3" x14ac:dyDescent="0.35">
      <c r="A345" s="10" t="s">
        <v>1300</v>
      </c>
      <c r="B345" s="8">
        <v>1</v>
      </c>
      <c r="C345" s="26">
        <f t="shared" si="5"/>
        <v>8.6880973066898344E-4</v>
      </c>
    </row>
    <row r="346" spans="1:3" x14ac:dyDescent="0.35">
      <c r="A346" s="10" t="s">
        <v>853</v>
      </c>
      <c r="B346" s="8">
        <v>1</v>
      </c>
      <c r="C346" s="26">
        <f t="shared" si="5"/>
        <v>8.6880973066898344E-4</v>
      </c>
    </row>
    <row r="347" spans="1:3" x14ac:dyDescent="0.35">
      <c r="A347" s="10" t="s">
        <v>1571</v>
      </c>
      <c r="B347" s="8">
        <v>3</v>
      </c>
      <c r="C347" s="26">
        <f t="shared" si="5"/>
        <v>2.6064291920069507E-3</v>
      </c>
    </row>
    <row r="348" spans="1:3" x14ac:dyDescent="0.35">
      <c r="A348" s="9" t="s">
        <v>1059</v>
      </c>
      <c r="B348" s="8">
        <v>3</v>
      </c>
      <c r="C348" s="26">
        <f t="shared" si="5"/>
        <v>2.6064291920069507E-3</v>
      </c>
    </row>
    <row r="349" spans="1:3" x14ac:dyDescent="0.35">
      <c r="A349" s="10" t="s">
        <v>397</v>
      </c>
      <c r="B349" s="8">
        <v>1</v>
      </c>
      <c r="C349" s="26">
        <f t="shared" si="5"/>
        <v>8.6880973066898344E-4</v>
      </c>
    </row>
    <row r="350" spans="1:3" x14ac:dyDescent="0.35">
      <c r="A350" s="10" t="s">
        <v>1572</v>
      </c>
      <c r="B350" s="8">
        <v>2</v>
      </c>
      <c r="C350" s="26">
        <f t="shared" si="5"/>
        <v>1.7376194613379669E-3</v>
      </c>
    </row>
    <row r="351" spans="1:3" x14ac:dyDescent="0.35">
      <c r="A351" s="10" t="s">
        <v>854</v>
      </c>
      <c r="B351" s="8">
        <v>1</v>
      </c>
      <c r="C351" s="26">
        <f t="shared" si="5"/>
        <v>8.6880973066898344E-4</v>
      </c>
    </row>
    <row r="352" spans="1:3" x14ac:dyDescent="0.35">
      <c r="A352" s="10" t="s">
        <v>1573</v>
      </c>
      <c r="B352" s="8">
        <v>2</v>
      </c>
      <c r="C352" s="26">
        <f t="shared" si="5"/>
        <v>1.7376194613379669E-3</v>
      </c>
    </row>
    <row r="353" spans="1:3" x14ac:dyDescent="0.35">
      <c r="A353" s="10" t="s">
        <v>1574</v>
      </c>
      <c r="B353" s="8">
        <v>1</v>
      </c>
      <c r="C353" s="26">
        <f t="shared" si="5"/>
        <v>8.6880973066898344E-4</v>
      </c>
    </row>
    <row r="354" spans="1:3" x14ac:dyDescent="0.35">
      <c r="A354" s="10" t="s">
        <v>1575</v>
      </c>
      <c r="B354" s="8">
        <v>1</v>
      </c>
      <c r="C354" s="26">
        <f t="shared" si="5"/>
        <v>8.6880973066898344E-4</v>
      </c>
    </row>
    <row r="355" spans="1:3" x14ac:dyDescent="0.35">
      <c r="A355" s="10" t="s">
        <v>1576</v>
      </c>
      <c r="B355" s="8">
        <v>1</v>
      </c>
      <c r="C355" s="26">
        <f t="shared" si="5"/>
        <v>8.6880973066898344E-4</v>
      </c>
    </row>
    <row r="356" spans="1:3" x14ac:dyDescent="0.35">
      <c r="A356" s="10" t="s">
        <v>1830</v>
      </c>
      <c r="B356" s="8">
        <v>2</v>
      </c>
      <c r="C356" s="26">
        <f t="shared" si="5"/>
        <v>1.7376194613379669E-3</v>
      </c>
    </row>
    <row r="357" spans="1:3" x14ac:dyDescent="0.35">
      <c r="A357" s="10" t="s">
        <v>1577</v>
      </c>
      <c r="B357" s="8">
        <v>1</v>
      </c>
      <c r="C357" s="26">
        <f t="shared" si="5"/>
        <v>8.6880973066898344E-4</v>
      </c>
    </row>
    <row r="358" spans="1:3" x14ac:dyDescent="0.35">
      <c r="A358" s="10" t="s">
        <v>1578</v>
      </c>
      <c r="B358" s="8">
        <v>2</v>
      </c>
      <c r="C358" s="26">
        <f t="shared" si="5"/>
        <v>1.7376194613379669E-3</v>
      </c>
    </row>
    <row r="359" spans="1:3" x14ac:dyDescent="0.35">
      <c r="A359" s="10" t="s">
        <v>1579</v>
      </c>
      <c r="B359" s="8">
        <v>1</v>
      </c>
      <c r="C359" s="26">
        <f t="shared" si="5"/>
        <v>8.6880973066898344E-4</v>
      </c>
    </row>
    <row r="360" spans="1:3" x14ac:dyDescent="0.35">
      <c r="A360" s="10" t="s">
        <v>1234</v>
      </c>
      <c r="B360" s="8">
        <v>1</v>
      </c>
      <c r="C360" s="26">
        <f t="shared" si="5"/>
        <v>8.6880973066898344E-4</v>
      </c>
    </row>
    <row r="361" spans="1:3" x14ac:dyDescent="0.35">
      <c r="A361" s="10" t="s">
        <v>1580</v>
      </c>
      <c r="B361" s="8">
        <v>1</v>
      </c>
      <c r="C361" s="26">
        <f t="shared" si="5"/>
        <v>8.6880973066898344E-4</v>
      </c>
    </row>
    <row r="362" spans="1:3" x14ac:dyDescent="0.35">
      <c r="A362" s="9" t="s">
        <v>1581</v>
      </c>
      <c r="B362" s="8">
        <v>2</v>
      </c>
      <c r="C362" s="26">
        <f t="shared" si="5"/>
        <v>1.7376194613379669E-3</v>
      </c>
    </row>
    <row r="363" spans="1:3" x14ac:dyDescent="0.35">
      <c r="A363" s="10" t="s">
        <v>1582</v>
      </c>
      <c r="B363" s="8">
        <v>1</v>
      </c>
      <c r="C363" s="26">
        <f t="shared" si="5"/>
        <v>8.6880973066898344E-4</v>
      </c>
    </row>
    <row r="364" spans="1:3" x14ac:dyDescent="0.35">
      <c r="A364" s="10" t="s">
        <v>1583</v>
      </c>
      <c r="B364" s="8">
        <v>1</v>
      </c>
      <c r="C364" s="26">
        <f t="shared" si="5"/>
        <v>8.6880973066898344E-4</v>
      </c>
    </row>
    <row r="365" spans="1:3" x14ac:dyDescent="0.35">
      <c r="A365" s="10" t="s">
        <v>1584</v>
      </c>
      <c r="B365" s="8">
        <v>1</v>
      </c>
      <c r="C365" s="26">
        <f t="shared" si="5"/>
        <v>8.6880973066898344E-4</v>
      </c>
    </row>
    <row r="366" spans="1:3" x14ac:dyDescent="0.35">
      <c r="A366" s="10" t="s">
        <v>1585</v>
      </c>
      <c r="B366" s="8">
        <v>1</v>
      </c>
      <c r="C366" s="26">
        <f t="shared" si="5"/>
        <v>8.6880973066898344E-4</v>
      </c>
    </row>
    <row r="367" spans="1:3" x14ac:dyDescent="0.35">
      <c r="A367" s="10" t="s">
        <v>286</v>
      </c>
      <c r="B367" s="8">
        <v>3</v>
      </c>
      <c r="C367" s="26">
        <f t="shared" si="5"/>
        <v>2.6064291920069507E-3</v>
      </c>
    </row>
    <row r="368" spans="1:3" x14ac:dyDescent="0.35">
      <c r="A368" s="10" t="s">
        <v>580</v>
      </c>
      <c r="B368" s="8">
        <v>1</v>
      </c>
      <c r="C368" s="26">
        <f t="shared" si="5"/>
        <v>8.6880973066898344E-4</v>
      </c>
    </row>
    <row r="369" spans="1:3" x14ac:dyDescent="0.35">
      <c r="A369" s="10" t="s">
        <v>1586</v>
      </c>
      <c r="B369" s="8">
        <v>1</v>
      </c>
      <c r="C369" s="26">
        <f t="shared" si="5"/>
        <v>8.6880973066898344E-4</v>
      </c>
    </row>
    <row r="370" spans="1:3" x14ac:dyDescent="0.35">
      <c r="A370" s="10" t="s">
        <v>1319</v>
      </c>
      <c r="B370" s="8">
        <v>5</v>
      </c>
      <c r="C370" s="26">
        <f t="shared" si="5"/>
        <v>4.3440486533449178E-3</v>
      </c>
    </row>
    <row r="371" spans="1:3" x14ac:dyDescent="0.35">
      <c r="A371" s="10" t="s">
        <v>393</v>
      </c>
      <c r="B371" s="8">
        <v>1</v>
      </c>
      <c r="C371" s="26">
        <f t="shared" si="5"/>
        <v>8.6880973066898344E-4</v>
      </c>
    </row>
    <row r="372" spans="1:3" x14ac:dyDescent="0.35">
      <c r="A372" s="9" t="s">
        <v>444</v>
      </c>
      <c r="B372" s="8">
        <v>2</v>
      </c>
      <c r="C372" s="26">
        <f t="shared" si="5"/>
        <v>1.7376194613379669E-3</v>
      </c>
    </row>
    <row r="373" spans="1:3" x14ac:dyDescent="0.35">
      <c r="A373" s="10" t="s">
        <v>1587</v>
      </c>
      <c r="B373" s="8">
        <v>1</v>
      </c>
      <c r="C373" s="26">
        <f t="shared" si="5"/>
        <v>8.6880973066898344E-4</v>
      </c>
    </row>
    <row r="374" spans="1:3" x14ac:dyDescent="0.35">
      <c r="A374" s="10" t="s">
        <v>1588</v>
      </c>
      <c r="B374" s="8">
        <v>1</v>
      </c>
      <c r="C374" s="26">
        <f t="shared" si="5"/>
        <v>8.6880973066898344E-4</v>
      </c>
    </row>
    <row r="375" spans="1:3" x14ac:dyDescent="0.35">
      <c r="A375" s="10" t="s">
        <v>399</v>
      </c>
      <c r="B375" s="8">
        <v>1</v>
      </c>
      <c r="C375" s="26">
        <f t="shared" si="5"/>
        <v>8.6880973066898344E-4</v>
      </c>
    </row>
    <row r="376" spans="1:3" x14ac:dyDescent="0.35">
      <c r="A376" s="10" t="s">
        <v>394</v>
      </c>
      <c r="B376" s="8">
        <v>2</v>
      </c>
      <c r="C376" s="26">
        <f t="shared" si="5"/>
        <v>1.7376194613379669E-3</v>
      </c>
    </row>
    <row r="377" spans="1:3" x14ac:dyDescent="0.35">
      <c r="A377" s="10" t="s">
        <v>363</v>
      </c>
      <c r="B377" s="8">
        <v>1</v>
      </c>
      <c r="C377" s="26">
        <f t="shared" si="5"/>
        <v>8.6880973066898344E-4</v>
      </c>
    </row>
    <row r="378" spans="1:3" x14ac:dyDescent="0.35">
      <c r="A378" s="10" t="s">
        <v>1589</v>
      </c>
      <c r="B378" s="8">
        <v>1</v>
      </c>
      <c r="C378" s="26">
        <f t="shared" si="5"/>
        <v>8.6880973066898344E-4</v>
      </c>
    </row>
    <row r="379" spans="1:3" x14ac:dyDescent="0.35">
      <c r="A379" s="10" t="s">
        <v>1333</v>
      </c>
      <c r="B379" s="8">
        <v>1</v>
      </c>
      <c r="C379" s="26">
        <f t="shared" si="5"/>
        <v>8.6880973066898344E-4</v>
      </c>
    </row>
    <row r="380" spans="1:3" x14ac:dyDescent="0.35">
      <c r="A380" s="10" t="s">
        <v>1345</v>
      </c>
      <c r="B380" s="8">
        <v>4</v>
      </c>
      <c r="C380" s="26">
        <f t="shared" si="5"/>
        <v>3.4752389226759338E-3</v>
      </c>
    </row>
    <row r="381" spans="1:3" x14ac:dyDescent="0.35">
      <c r="A381" s="10" t="s">
        <v>856</v>
      </c>
      <c r="B381" s="8">
        <v>1</v>
      </c>
      <c r="C381" s="26">
        <f t="shared" si="5"/>
        <v>8.6880973066898344E-4</v>
      </c>
    </row>
    <row r="382" spans="1:3" x14ac:dyDescent="0.35">
      <c r="A382" s="10" t="s">
        <v>1590</v>
      </c>
      <c r="B382" s="8">
        <v>1</v>
      </c>
      <c r="C382" s="26">
        <f t="shared" si="5"/>
        <v>8.6880973066898344E-4</v>
      </c>
    </row>
    <row r="383" spans="1:3" x14ac:dyDescent="0.35">
      <c r="A383" s="10" t="s">
        <v>1591</v>
      </c>
      <c r="B383" s="8">
        <v>1</v>
      </c>
      <c r="C383" s="26">
        <f t="shared" si="5"/>
        <v>8.6880973066898344E-4</v>
      </c>
    </row>
    <row r="384" spans="1:3" x14ac:dyDescent="0.35">
      <c r="A384" s="10" t="s">
        <v>714</v>
      </c>
      <c r="B384" s="8">
        <v>2</v>
      </c>
      <c r="C384" s="26">
        <f t="shared" si="5"/>
        <v>1.7376194613379669E-3</v>
      </c>
    </row>
    <row r="385" spans="1:3" x14ac:dyDescent="0.35">
      <c r="A385" s="10" t="s">
        <v>404</v>
      </c>
      <c r="B385" s="8">
        <v>1</v>
      </c>
      <c r="C385" s="26">
        <f t="shared" si="5"/>
        <v>8.6880973066898344E-4</v>
      </c>
    </row>
    <row r="386" spans="1:3" x14ac:dyDescent="0.35">
      <c r="A386" s="10" t="s">
        <v>259</v>
      </c>
      <c r="B386" s="8">
        <v>1</v>
      </c>
      <c r="C386" s="26">
        <f t="shared" si="5"/>
        <v>8.6880973066898344E-4</v>
      </c>
    </row>
    <row r="387" spans="1:3" x14ac:dyDescent="0.35">
      <c r="A387" s="10" t="s">
        <v>593</v>
      </c>
      <c r="B387" s="8">
        <v>1</v>
      </c>
      <c r="C387" s="26">
        <f t="shared" ref="C387:C450" si="6">(B387/1151)</f>
        <v>8.6880973066898344E-4</v>
      </c>
    </row>
    <row r="388" spans="1:3" x14ac:dyDescent="0.35">
      <c r="A388" s="10" t="s">
        <v>1592</v>
      </c>
      <c r="B388" s="8">
        <v>2</v>
      </c>
      <c r="C388" s="26">
        <f t="shared" si="6"/>
        <v>1.7376194613379669E-3</v>
      </c>
    </row>
    <row r="389" spans="1:3" x14ac:dyDescent="0.35">
      <c r="A389" s="9" t="s">
        <v>1593</v>
      </c>
      <c r="B389" s="8">
        <v>1</v>
      </c>
      <c r="C389" s="26">
        <f t="shared" si="6"/>
        <v>8.6880973066898344E-4</v>
      </c>
    </row>
    <row r="390" spans="1:3" x14ac:dyDescent="0.35">
      <c r="A390" s="10" t="s">
        <v>1594</v>
      </c>
      <c r="B390" s="8">
        <v>1</v>
      </c>
      <c r="C390" s="26">
        <f t="shared" si="6"/>
        <v>8.6880973066898344E-4</v>
      </c>
    </row>
    <row r="391" spans="1:3" x14ac:dyDescent="0.35">
      <c r="A391" s="9" t="s">
        <v>250</v>
      </c>
      <c r="B391" s="8">
        <v>1</v>
      </c>
      <c r="C391" s="26">
        <f t="shared" si="6"/>
        <v>8.6880973066898344E-4</v>
      </c>
    </row>
    <row r="392" spans="1:3" x14ac:dyDescent="0.35">
      <c r="A392" s="10" t="s">
        <v>1595</v>
      </c>
      <c r="B392" s="8">
        <v>1</v>
      </c>
      <c r="C392" s="26">
        <f t="shared" si="6"/>
        <v>8.6880973066898344E-4</v>
      </c>
    </row>
    <row r="393" spans="1:3" x14ac:dyDescent="0.35">
      <c r="A393" s="10" t="s">
        <v>1831</v>
      </c>
      <c r="B393" s="8">
        <v>3</v>
      </c>
      <c r="C393" s="26">
        <f t="shared" si="6"/>
        <v>2.6064291920069507E-3</v>
      </c>
    </row>
    <row r="394" spans="1:3" x14ac:dyDescent="0.35">
      <c r="A394" s="10" t="s">
        <v>1832</v>
      </c>
      <c r="B394" s="8">
        <v>1</v>
      </c>
      <c r="C394" s="26">
        <f t="shared" si="6"/>
        <v>8.6880973066898344E-4</v>
      </c>
    </row>
    <row r="395" spans="1:3" x14ac:dyDescent="0.35">
      <c r="A395" s="10" t="s">
        <v>644</v>
      </c>
      <c r="B395" s="8">
        <v>3</v>
      </c>
      <c r="C395" s="26">
        <f t="shared" si="6"/>
        <v>2.6064291920069507E-3</v>
      </c>
    </row>
    <row r="396" spans="1:3" x14ac:dyDescent="0.35">
      <c r="A396" s="10" t="s">
        <v>858</v>
      </c>
      <c r="B396" s="8">
        <v>1</v>
      </c>
      <c r="C396" s="26">
        <f t="shared" si="6"/>
        <v>8.6880973066898344E-4</v>
      </c>
    </row>
    <row r="397" spans="1:3" x14ac:dyDescent="0.35">
      <c r="A397" s="10" t="s">
        <v>859</v>
      </c>
      <c r="B397" s="8">
        <v>1</v>
      </c>
      <c r="C397" s="26">
        <f t="shared" si="6"/>
        <v>8.6880973066898344E-4</v>
      </c>
    </row>
    <row r="398" spans="1:3" x14ac:dyDescent="0.35">
      <c r="A398" s="10" t="s">
        <v>398</v>
      </c>
      <c r="B398" s="8">
        <v>1</v>
      </c>
      <c r="C398" s="26">
        <f t="shared" si="6"/>
        <v>8.6880973066898344E-4</v>
      </c>
    </row>
    <row r="399" spans="1:3" x14ac:dyDescent="0.35">
      <c r="A399" s="10" t="s">
        <v>1596</v>
      </c>
      <c r="B399" s="8">
        <v>1</v>
      </c>
      <c r="C399" s="26">
        <f t="shared" si="6"/>
        <v>8.6880973066898344E-4</v>
      </c>
    </row>
    <row r="400" spans="1:3" x14ac:dyDescent="0.35">
      <c r="A400" s="10" t="s">
        <v>1597</v>
      </c>
      <c r="B400" s="8">
        <v>1</v>
      </c>
      <c r="C400" s="26">
        <f t="shared" si="6"/>
        <v>8.6880973066898344E-4</v>
      </c>
    </row>
    <row r="401" spans="1:3" x14ac:dyDescent="0.35">
      <c r="A401" s="10" t="s">
        <v>1078</v>
      </c>
      <c r="B401" s="8">
        <v>4</v>
      </c>
      <c r="C401" s="26">
        <f t="shared" si="6"/>
        <v>3.4752389226759338E-3</v>
      </c>
    </row>
    <row r="402" spans="1:3" x14ac:dyDescent="0.35">
      <c r="A402" s="10" t="s">
        <v>1598</v>
      </c>
      <c r="B402" s="8">
        <v>1</v>
      </c>
      <c r="C402" s="26">
        <f t="shared" si="6"/>
        <v>8.6880973066898344E-4</v>
      </c>
    </row>
    <row r="403" spans="1:3" x14ac:dyDescent="0.35">
      <c r="A403" s="10" t="s">
        <v>1599</v>
      </c>
      <c r="B403" s="8">
        <v>1</v>
      </c>
      <c r="C403" s="26">
        <f t="shared" si="6"/>
        <v>8.6880973066898344E-4</v>
      </c>
    </row>
    <row r="404" spans="1:3" x14ac:dyDescent="0.35">
      <c r="A404" s="10" t="s">
        <v>1600</v>
      </c>
      <c r="B404" s="8">
        <v>1</v>
      </c>
      <c r="C404" s="26">
        <f t="shared" si="6"/>
        <v>8.6880973066898344E-4</v>
      </c>
    </row>
    <row r="405" spans="1:3" x14ac:dyDescent="0.35">
      <c r="A405" s="10" t="s">
        <v>1601</v>
      </c>
      <c r="B405" s="8">
        <v>1</v>
      </c>
      <c r="C405" s="26">
        <f t="shared" si="6"/>
        <v>8.6880973066898344E-4</v>
      </c>
    </row>
    <row r="406" spans="1:3" x14ac:dyDescent="0.35">
      <c r="A406" s="10" t="s">
        <v>1602</v>
      </c>
      <c r="B406" s="8">
        <v>1</v>
      </c>
      <c r="C406" s="26">
        <f t="shared" si="6"/>
        <v>8.6880973066898344E-4</v>
      </c>
    </row>
    <row r="407" spans="1:3" x14ac:dyDescent="0.35">
      <c r="A407" s="10" t="s">
        <v>1351</v>
      </c>
      <c r="B407" s="8">
        <v>2</v>
      </c>
      <c r="C407" s="26">
        <f t="shared" si="6"/>
        <v>1.7376194613379669E-3</v>
      </c>
    </row>
    <row r="408" spans="1:3" x14ac:dyDescent="0.35">
      <c r="A408" s="9" t="s">
        <v>455</v>
      </c>
      <c r="B408" s="8">
        <v>1</v>
      </c>
      <c r="C408" s="26">
        <f t="shared" si="6"/>
        <v>8.6880973066898344E-4</v>
      </c>
    </row>
    <row r="409" spans="1:3" x14ac:dyDescent="0.35">
      <c r="A409" s="10" t="s">
        <v>1603</v>
      </c>
      <c r="B409" s="8">
        <v>1</v>
      </c>
      <c r="C409" s="26">
        <f t="shared" si="6"/>
        <v>8.6880973066898344E-4</v>
      </c>
    </row>
    <row r="410" spans="1:3" x14ac:dyDescent="0.35">
      <c r="A410" s="10" t="s">
        <v>1604</v>
      </c>
      <c r="B410" s="8">
        <v>1</v>
      </c>
      <c r="C410" s="26">
        <f t="shared" si="6"/>
        <v>8.6880973066898344E-4</v>
      </c>
    </row>
    <row r="411" spans="1:3" x14ac:dyDescent="0.35">
      <c r="A411" s="10" t="s">
        <v>1605</v>
      </c>
      <c r="B411" s="8">
        <v>1</v>
      </c>
      <c r="C411" s="26">
        <f t="shared" si="6"/>
        <v>8.6880973066898344E-4</v>
      </c>
    </row>
    <row r="412" spans="1:3" x14ac:dyDescent="0.35">
      <c r="A412" s="10" t="s">
        <v>1606</v>
      </c>
      <c r="B412" s="8">
        <v>1</v>
      </c>
      <c r="C412" s="26">
        <f t="shared" si="6"/>
        <v>8.6880973066898344E-4</v>
      </c>
    </row>
    <row r="413" spans="1:3" x14ac:dyDescent="0.35">
      <c r="A413" s="10" t="s">
        <v>1184</v>
      </c>
      <c r="B413" s="8">
        <v>1</v>
      </c>
      <c r="C413" s="26">
        <f t="shared" si="6"/>
        <v>8.6880973066898344E-4</v>
      </c>
    </row>
    <row r="414" spans="1:3" x14ac:dyDescent="0.35">
      <c r="A414" s="10" t="s">
        <v>172</v>
      </c>
      <c r="B414" s="8">
        <v>2</v>
      </c>
      <c r="C414" s="26">
        <f t="shared" si="6"/>
        <v>1.7376194613379669E-3</v>
      </c>
    </row>
    <row r="415" spans="1:3" x14ac:dyDescent="0.35">
      <c r="A415" s="10" t="s">
        <v>1607</v>
      </c>
      <c r="B415" s="8">
        <v>1</v>
      </c>
      <c r="C415" s="26">
        <f t="shared" si="6"/>
        <v>8.6880973066898344E-4</v>
      </c>
    </row>
    <row r="416" spans="1:3" x14ac:dyDescent="0.35">
      <c r="A416" s="10" t="s">
        <v>1282</v>
      </c>
      <c r="B416" s="8">
        <v>2</v>
      </c>
      <c r="C416" s="26">
        <f t="shared" si="6"/>
        <v>1.7376194613379669E-3</v>
      </c>
    </row>
    <row r="417" spans="1:3" x14ac:dyDescent="0.35">
      <c r="A417" s="10" t="s">
        <v>863</v>
      </c>
      <c r="B417" s="8">
        <v>1</v>
      </c>
      <c r="C417" s="26">
        <f t="shared" si="6"/>
        <v>8.6880973066898344E-4</v>
      </c>
    </row>
    <row r="418" spans="1:3" x14ac:dyDescent="0.35">
      <c r="A418" s="10" t="s">
        <v>864</v>
      </c>
      <c r="B418" s="8">
        <v>2</v>
      </c>
      <c r="C418" s="26">
        <f t="shared" si="6"/>
        <v>1.7376194613379669E-3</v>
      </c>
    </row>
    <row r="419" spans="1:3" x14ac:dyDescent="0.35">
      <c r="A419" s="10" t="s">
        <v>1608</v>
      </c>
      <c r="B419" s="8">
        <v>1</v>
      </c>
      <c r="C419" s="26">
        <f t="shared" si="6"/>
        <v>8.6880973066898344E-4</v>
      </c>
    </row>
    <row r="420" spans="1:3" x14ac:dyDescent="0.35">
      <c r="A420" s="10" t="s">
        <v>1609</v>
      </c>
      <c r="B420" s="8">
        <v>1</v>
      </c>
      <c r="C420" s="26">
        <f t="shared" si="6"/>
        <v>8.6880973066898344E-4</v>
      </c>
    </row>
    <row r="421" spans="1:3" x14ac:dyDescent="0.35">
      <c r="A421" s="9" t="s">
        <v>1610</v>
      </c>
      <c r="B421" s="8">
        <v>2</v>
      </c>
      <c r="C421" s="26">
        <f t="shared" si="6"/>
        <v>1.7376194613379669E-3</v>
      </c>
    </row>
    <row r="422" spans="1:3" x14ac:dyDescent="0.35">
      <c r="A422" s="9" t="s">
        <v>249</v>
      </c>
      <c r="B422" s="8">
        <v>1</v>
      </c>
      <c r="C422" s="26">
        <f t="shared" si="6"/>
        <v>8.6880973066898344E-4</v>
      </c>
    </row>
    <row r="423" spans="1:3" x14ac:dyDescent="0.35">
      <c r="A423" s="10" t="s">
        <v>717</v>
      </c>
      <c r="B423" s="8">
        <v>2</v>
      </c>
      <c r="C423" s="26">
        <f t="shared" si="6"/>
        <v>1.7376194613379669E-3</v>
      </c>
    </row>
    <row r="424" spans="1:3" x14ac:dyDescent="0.35">
      <c r="A424" s="10" t="s">
        <v>1611</v>
      </c>
      <c r="B424" s="8">
        <v>1</v>
      </c>
      <c r="C424" s="26">
        <f t="shared" si="6"/>
        <v>8.6880973066898344E-4</v>
      </c>
    </row>
    <row r="425" spans="1:3" x14ac:dyDescent="0.35">
      <c r="A425" s="10" t="s">
        <v>1612</v>
      </c>
      <c r="B425" s="8">
        <v>1</v>
      </c>
      <c r="C425" s="26">
        <f t="shared" si="6"/>
        <v>8.6880973066898344E-4</v>
      </c>
    </row>
    <row r="426" spans="1:3" x14ac:dyDescent="0.35">
      <c r="A426" s="10" t="s">
        <v>1061</v>
      </c>
      <c r="B426" s="8">
        <v>1</v>
      </c>
      <c r="C426" s="26">
        <f t="shared" si="6"/>
        <v>8.6880973066898344E-4</v>
      </c>
    </row>
    <row r="427" spans="1:3" x14ac:dyDescent="0.35">
      <c r="A427" s="10" t="s">
        <v>1613</v>
      </c>
      <c r="B427" s="8">
        <v>1</v>
      </c>
      <c r="C427" s="26">
        <f t="shared" si="6"/>
        <v>8.6880973066898344E-4</v>
      </c>
    </row>
    <row r="428" spans="1:3" x14ac:dyDescent="0.35">
      <c r="A428" s="10" t="s">
        <v>1341</v>
      </c>
      <c r="B428" s="8">
        <v>6</v>
      </c>
      <c r="C428" s="26">
        <f t="shared" si="6"/>
        <v>5.2128583840139013E-3</v>
      </c>
    </row>
    <row r="429" spans="1:3" x14ac:dyDescent="0.35">
      <c r="A429" s="10" t="s">
        <v>719</v>
      </c>
      <c r="B429" s="8">
        <v>1</v>
      </c>
      <c r="C429" s="26">
        <f t="shared" si="6"/>
        <v>8.6880973066898344E-4</v>
      </c>
    </row>
    <row r="430" spans="1:3" x14ac:dyDescent="0.35">
      <c r="A430" s="9" t="s">
        <v>1614</v>
      </c>
      <c r="B430" s="8">
        <v>1</v>
      </c>
      <c r="C430" s="26">
        <f t="shared" si="6"/>
        <v>8.6880973066898344E-4</v>
      </c>
    </row>
    <row r="431" spans="1:3" x14ac:dyDescent="0.35">
      <c r="A431" s="10" t="s">
        <v>741</v>
      </c>
      <c r="B431" s="8">
        <v>2</v>
      </c>
      <c r="C431" s="26">
        <f t="shared" si="6"/>
        <v>1.7376194613379669E-3</v>
      </c>
    </row>
    <row r="432" spans="1:3" x14ac:dyDescent="0.35">
      <c r="A432" s="10" t="s">
        <v>1615</v>
      </c>
      <c r="B432" s="8">
        <v>1</v>
      </c>
      <c r="C432" s="26">
        <f t="shared" si="6"/>
        <v>8.6880973066898344E-4</v>
      </c>
    </row>
    <row r="433" spans="1:3" x14ac:dyDescent="0.35">
      <c r="A433" s="10" t="s">
        <v>1616</v>
      </c>
      <c r="B433" s="8">
        <v>2</v>
      </c>
      <c r="C433" s="26">
        <f t="shared" si="6"/>
        <v>1.7376194613379669E-3</v>
      </c>
    </row>
    <row r="434" spans="1:3" x14ac:dyDescent="0.35">
      <c r="A434" s="10" t="s">
        <v>1320</v>
      </c>
      <c r="B434" s="8">
        <v>3</v>
      </c>
      <c r="C434" s="26">
        <f t="shared" si="6"/>
        <v>2.6064291920069507E-3</v>
      </c>
    </row>
    <row r="435" spans="1:3" x14ac:dyDescent="0.35">
      <c r="A435" s="10" t="s">
        <v>1617</v>
      </c>
      <c r="B435" s="8">
        <v>1</v>
      </c>
      <c r="C435" s="26">
        <f t="shared" si="6"/>
        <v>8.6880973066898344E-4</v>
      </c>
    </row>
    <row r="436" spans="1:3" x14ac:dyDescent="0.35">
      <c r="A436" s="10" t="s">
        <v>1834</v>
      </c>
      <c r="B436" s="8">
        <v>3</v>
      </c>
      <c r="C436" s="26">
        <f t="shared" si="6"/>
        <v>2.6064291920069507E-3</v>
      </c>
    </row>
    <row r="437" spans="1:3" x14ac:dyDescent="0.35">
      <c r="A437" s="10" t="s">
        <v>1618</v>
      </c>
      <c r="B437" s="8">
        <v>1</v>
      </c>
      <c r="C437" s="26">
        <f t="shared" si="6"/>
        <v>8.6880973066898344E-4</v>
      </c>
    </row>
    <row r="438" spans="1:3" x14ac:dyDescent="0.35">
      <c r="A438" s="10" t="s">
        <v>1833</v>
      </c>
      <c r="B438" s="8">
        <v>1</v>
      </c>
      <c r="C438" s="26">
        <f t="shared" si="6"/>
        <v>8.6880973066898344E-4</v>
      </c>
    </row>
    <row r="439" spans="1:3" x14ac:dyDescent="0.35">
      <c r="A439" s="10" t="s">
        <v>868</v>
      </c>
      <c r="B439" s="8">
        <v>1</v>
      </c>
      <c r="C439" s="26">
        <f t="shared" si="6"/>
        <v>8.6880973066898344E-4</v>
      </c>
    </row>
    <row r="440" spans="1:3" x14ac:dyDescent="0.35">
      <c r="A440" s="10" t="s">
        <v>653</v>
      </c>
      <c r="B440" s="8">
        <v>1</v>
      </c>
      <c r="C440" s="26">
        <f t="shared" si="6"/>
        <v>8.6880973066898344E-4</v>
      </c>
    </row>
    <row r="441" spans="1:3" x14ac:dyDescent="0.35">
      <c r="A441" s="10" t="s">
        <v>1619</v>
      </c>
      <c r="B441" s="8">
        <v>1</v>
      </c>
      <c r="C441" s="26">
        <f t="shared" si="6"/>
        <v>8.6880973066898344E-4</v>
      </c>
    </row>
    <row r="442" spans="1:3" x14ac:dyDescent="0.35">
      <c r="A442" s="10" t="s">
        <v>705</v>
      </c>
      <c r="B442" s="8">
        <v>1</v>
      </c>
      <c r="C442" s="26">
        <f t="shared" si="6"/>
        <v>8.6880973066898344E-4</v>
      </c>
    </row>
    <row r="443" spans="1:3" x14ac:dyDescent="0.35">
      <c r="A443" s="10" t="s">
        <v>651</v>
      </c>
      <c r="B443" s="8">
        <v>1</v>
      </c>
      <c r="C443" s="26">
        <f t="shared" si="6"/>
        <v>8.6880973066898344E-4</v>
      </c>
    </row>
    <row r="444" spans="1:3" x14ac:dyDescent="0.35">
      <c r="A444" s="10" t="s">
        <v>396</v>
      </c>
      <c r="B444" s="8">
        <v>1</v>
      </c>
      <c r="C444" s="26">
        <f t="shared" si="6"/>
        <v>8.6880973066898344E-4</v>
      </c>
    </row>
    <row r="445" spans="1:3" x14ac:dyDescent="0.35">
      <c r="A445" s="10" t="s">
        <v>1183</v>
      </c>
      <c r="B445" s="8">
        <v>1</v>
      </c>
      <c r="C445" s="26">
        <f t="shared" si="6"/>
        <v>8.6880973066898344E-4</v>
      </c>
    </row>
    <row r="446" spans="1:3" x14ac:dyDescent="0.35">
      <c r="A446" s="10" t="s">
        <v>1321</v>
      </c>
      <c r="B446" s="8">
        <v>1</v>
      </c>
      <c r="C446" s="26">
        <f t="shared" si="6"/>
        <v>8.6880973066898344E-4</v>
      </c>
    </row>
    <row r="447" spans="1:3" x14ac:dyDescent="0.35">
      <c r="A447" s="10" t="s">
        <v>764</v>
      </c>
      <c r="B447" s="8">
        <v>2</v>
      </c>
      <c r="C447" s="26">
        <f t="shared" si="6"/>
        <v>1.7376194613379669E-3</v>
      </c>
    </row>
    <row r="448" spans="1:3" x14ac:dyDescent="0.35">
      <c r="A448" s="9" t="s">
        <v>330</v>
      </c>
      <c r="B448" s="8">
        <v>1</v>
      </c>
      <c r="C448" s="26">
        <f t="shared" si="6"/>
        <v>8.6880973066898344E-4</v>
      </c>
    </row>
    <row r="449" spans="1:3" x14ac:dyDescent="0.35">
      <c r="A449" s="10" t="s">
        <v>1620</v>
      </c>
      <c r="B449" s="8">
        <v>1</v>
      </c>
      <c r="C449" s="26">
        <f t="shared" si="6"/>
        <v>8.6880973066898344E-4</v>
      </c>
    </row>
    <row r="450" spans="1:3" x14ac:dyDescent="0.35">
      <c r="A450" s="10" t="s">
        <v>264</v>
      </c>
      <c r="B450" s="8">
        <v>1</v>
      </c>
      <c r="C450" s="26">
        <f t="shared" si="6"/>
        <v>8.6880973066898344E-4</v>
      </c>
    </row>
    <row r="451" spans="1:3" x14ac:dyDescent="0.35">
      <c r="A451" s="10" t="s">
        <v>1621</v>
      </c>
      <c r="B451" s="8">
        <v>1</v>
      </c>
      <c r="C451" s="26">
        <f t="shared" ref="C451:C514" si="7">(B451/1151)</f>
        <v>8.6880973066898344E-4</v>
      </c>
    </row>
    <row r="452" spans="1:3" x14ac:dyDescent="0.35">
      <c r="A452" s="9" t="s">
        <v>1622</v>
      </c>
      <c r="B452" s="8">
        <v>2</v>
      </c>
      <c r="C452" s="26">
        <f t="shared" si="7"/>
        <v>1.7376194613379669E-3</v>
      </c>
    </row>
    <row r="453" spans="1:3" x14ac:dyDescent="0.35">
      <c r="A453" s="10" t="s">
        <v>1623</v>
      </c>
      <c r="B453" s="8">
        <v>1</v>
      </c>
      <c r="C453" s="26">
        <f t="shared" si="7"/>
        <v>8.6880973066898344E-4</v>
      </c>
    </row>
    <row r="454" spans="1:3" x14ac:dyDescent="0.35">
      <c r="A454" s="10" t="s">
        <v>1172</v>
      </c>
      <c r="B454" s="8">
        <v>2</v>
      </c>
      <c r="C454" s="26">
        <f t="shared" si="7"/>
        <v>1.7376194613379669E-3</v>
      </c>
    </row>
    <row r="455" spans="1:3" x14ac:dyDescent="0.35">
      <c r="A455" s="10" t="s">
        <v>1624</v>
      </c>
      <c r="B455" s="8">
        <v>1</v>
      </c>
      <c r="C455" s="26">
        <f t="shared" si="7"/>
        <v>8.6880973066898344E-4</v>
      </c>
    </row>
    <row r="456" spans="1:3" x14ac:dyDescent="0.35">
      <c r="A456" s="10" t="s">
        <v>1625</v>
      </c>
      <c r="B456" s="8">
        <v>1</v>
      </c>
      <c r="C456" s="26">
        <f t="shared" si="7"/>
        <v>8.6880973066898344E-4</v>
      </c>
    </row>
    <row r="457" spans="1:3" x14ac:dyDescent="0.35">
      <c r="A457" s="10" t="s">
        <v>1626</v>
      </c>
      <c r="B457" s="8">
        <v>1</v>
      </c>
      <c r="C457" s="26">
        <f t="shared" si="7"/>
        <v>8.6880973066898344E-4</v>
      </c>
    </row>
    <row r="458" spans="1:3" x14ac:dyDescent="0.35">
      <c r="A458" s="10" t="s">
        <v>373</v>
      </c>
      <c r="B458" s="8">
        <v>1</v>
      </c>
      <c r="C458" s="26">
        <f t="shared" si="7"/>
        <v>8.6880973066898344E-4</v>
      </c>
    </row>
    <row r="459" spans="1:3" x14ac:dyDescent="0.35">
      <c r="A459" s="10" t="s">
        <v>1627</v>
      </c>
      <c r="B459" s="8">
        <v>1</v>
      </c>
      <c r="C459" s="26">
        <f t="shared" si="7"/>
        <v>8.6880973066898344E-4</v>
      </c>
    </row>
    <row r="460" spans="1:3" x14ac:dyDescent="0.35">
      <c r="A460" s="10" t="s">
        <v>1628</v>
      </c>
      <c r="B460" s="8">
        <v>1</v>
      </c>
      <c r="C460" s="26">
        <f t="shared" si="7"/>
        <v>8.6880973066898344E-4</v>
      </c>
    </row>
    <row r="461" spans="1:3" x14ac:dyDescent="0.35">
      <c r="A461" s="10" t="s">
        <v>1629</v>
      </c>
      <c r="B461" s="8">
        <v>2</v>
      </c>
      <c r="C461" s="26">
        <f t="shared" si="7"/>
        <v>1.7376194613379669E-3</v>
      </c>
    </row>
    <row r="462" spans="1:3" x14ac:dyDescent="0.35">
      <c r="A462" s="10" t="s">
        <v>1630</v>
      </c>
      <c r="B462" s="8">
        <v>1</v>
      </c>
      <c r="C462" s="26">
        <f t="shared" si="7"/>
        <v>8.6880973066898344E-4</v>
      </c>
    </row>
    <row r="463" spans="1:3" x14ac:dyDescent="0.35">
      <c r="A463" s="10" t="s">
        <v>1631</v>
      </c>
      <c r="B463" s="8">
        <v>1</v>
      </c>
      <c r="C463" s="26">
        <f t="shared" si="7"/>
        <v>8.6880973066898344E-4</v>
      </c>
    </row>
    <row r="464" spans="1:3" x14ac:dyDescent="0.35">
      <c r="A464" s="10" t="s">
        <v>1632</v>
      </c>
      <c r="B464" s="8">
        <v>1</v>
      </c>
      <c r="C464" s="26">
        <f t="shared" si="7"/>
        <v>8.6880973066898344E-4</v>
      </c>
    </row>
    <row r="465" spans="1:3" x14ac:dyDescent="0.35">
      <c r="A465" s="10" t="s">
        <v>581</v>
      </c>
      <c r="B465" s="8">
        <v>1</v>
      </c>
      <c r="C465" s="26">
        <f t="shared" si="7"/>
        <v>8.6880973066898344E-4</v>
      </c>
    </row>
    <row r="466" spans="1:3" x14ac:dyDescent="0.35">
      <c r="A466" s="10" t="s">
        <v>1633</v>
      </c>
      <c r="B466" s="8">
        <v>1</v>
      </c>
      <c r="C466" s="26">
        <f t="shared" si="7"/>
        <v>8.6880973066898344E-4</v>
      </c>
    </row>
    <row r="467" spans="1:3" x14ac:dyDescent="0.35">
      <c r="A467" s="10" t="s">
        <v>1634</v>
      </c>
      <c r="B467" s="8">
        <v>1</v>
      </c>
      <c r="C467" s="26">
        <f t="shared" si="7"/>
        <v>8.6880973066898344E-4</v>
      </c>
    </row>
    <row r="468" spans="1:3" x14ac:dyDescent="0.35">
      <c r="A468" s="9" t="s">
        <v>1845</v>
      </c>
      <c r="B468" s="8">
        <v>7</v>
      </c>
      <c r="C468" s="26">
        <f t="shared" si="7"/>
        <v>6.0816681146828849E-3</v>
      </c>
    </row>
    <row r="469" spans="1:3" x14ac:dyDescent="0.35">
      <c r="A469" s="10" t="s">
        <v>1635</v>
      </c>
      <c r="B469" s="8">
        <v>2</v>
      </c>
      <c r="C469" s="26">
        <f t="shared" si="7"/>
        <v>1.7376194613379669E-3</v>
      </c>
    </row>
    <row r="470" spans="1:3" x14ac:dyDescent="0.35">
      <c r="A470" s="10" t="s">
        <v>1636</v>
      </c>
      <c r="B470" s="8">
        <v>2</v>
      </c>
      <c r="C470" s="26">
        <f t="shared" si="7"/>
        <v>1.7376194613379669E-3</v>
      </c>
    </row>
    <row r="471" spans="1:3" x14ac:dyDescent="0.35">
      <c r="A471" s="10" t="s">
        <v>1352</v>
      </c>
      <c r="B471" s="8">
        <v>1</v>
      </c>
      <c r="C471" s="26">
        <f t="shared" si="7"/>
        <v>8.6880973066898344E-4</v>
      </c>
    </row>
    <row r="472" spans="1:3" x14ac:dyDescent="0.35">
      <c r="A472" s="10" t="s">
        <v>1637</v>
      </c>
      <c r="B472" s="8">
        <v>1</v>
      </c>
      <c r="C472" s="26">
        <f t="shared" si="7"/>
        <v>8.6880973066898344E-4</v>
      </c>
    </row>
    <row r="473" spans="1:3" x14ac:dyDescent="0.35">
      <c r="A473" s="10" t="s">
        <v>1638</v>
      </c>
      <c r="B473" s="8">
        <v>1</v>
      </c>
      <c r="C473" s="26">
        <f t="shared" si="7"/>
        <v>8.6880973066898344E-4</v>
      </c>
    </row>
    <row r="474" spans="1:3" x14ac:dyDescent="0.35">
      <c r="A474" s="10" t="s">
        <v>1639</v>
      </c>
      <c r="B474" s="8">
        <v>2</v>
      </c>
      <c r="C474" s="26">
        <f t="shared" si="7"/>
        <v>1.7376194613379669E-3</v>
      </c>
    </row>
    <row r="475" spans="1:3" x14ac:dyDescent="0.35">
      <c r="A475" s="10" t="s">
        <v>718</v>
      </c>
      <c r="B475" s="8">
        <v>2</v>
      </c>
      <c r="C475" s="26">
        <f t="shared" si="7"/>
        <v>1.7376194613379669E-3</v>
      </c>
    </row>
    <row r="476" spans="1:3" x14ac:dyDescent="0.35">
      <c r="A476" s="10" t="s">
        <v>736</v>
      </c>
      <c r="B476" s="8">
        <v>1</v>
      </c>
      <c r="C476" s="26">
        <f t="shared" si="7"/>
        <v>8.6880973066898344E-4</v>
      </c>
    </row>
    <row r="477" spans="1:3" x14ac:dyDescent="0.35">
      <c r="A477" s="9" t="s">
        <v>1640</v>
      </c>
      <c r="B477" s="8">
        <v>1</v>
      </c>
      <c r="C477" s="26">
        <f t="shared" si="7"/>
        <v>8.6880973066898344E-4</v>
      </c>
    </row>
    <row r="478" spans="1:3" x14ac:dyDescent="0.35">
      <c r="A478" s="10" t="s">
        <v>1641</v>
      </c>
      <c r="B478" s="8">
        <v>3</v>
      </c>
      <c r="C478" s="26">
        <f t="shared" si="7"/>
        <v>2.6064291920069507E-3</v>
      </c>
    </row>
    <row r="479" spans="1:3" x14ac:dyDescent="0.35">
      <c r="A479" s="10" t="s">
        <v>1642</v>
      </c>
      <c r="B479" s="8">
        <v>1</v>
      </c>
      <c r="C479" s="26">
        <f t="shared" si="7"/>
        <v>8.6880973066898344E-4</v>
      </c>
    </row>
    <row r="480" spans="1:3" x14ac:dyDescent="0.35">
      <c r="A480" s="10" t="s">
        <v>1322</v>
      </c>
      <c r="B480" s="8">
        <v>3</v>
      </c>
      <c r="C480" s="26">
        <f t="shared" si="7"/>
        <v>2.6064291920069507E-3</v>
      </c>
    </row>
    <row r="481" spans="1:3" x14ac:dyDescent="0.35">
      <c r="A481" s="10" t="s">
        <v>1354</v>
      </c>
      <c r="B481" s="8">
        <v>1</v>
      </c>
      <c r="C481" s="26">
        <f t="shared" si="7"/>
        <v>8.6880973066898344E-4</v>
      </c>
    </row>
    <row r="482" spans="1:3" x14ac:dyDescent="0.35">
      <c r="A482" s="9" t="s">
        <v>1643</v>
      </c>
      <c r="B482" s="8">
        <v>1</v>
      </c>
      <c r="C482" s="26">
        <f t="shared" si="7"/>
        <v>8.6880973066898344E-4</v>
      </c>
    </row>
    <row r="483" spans="1:3" x14ac:dyDescent="0.35">
      <c r="A483" s="10" t="s">
        <v>1042</v>
      </c>
      <c r="B483" s="8">
        <v>1</v>
      </c>
      <c r="C483" s="26">
        <f t="shared" si="7"/>
        <v>8.6880973066898344E-4</v>
      </c>
    </row>
    <row r="484" spans="1:3" x14ac:dyDescent="0.35">
      <c r="A484" s="10" t="s">
        <v>769</v>
      </c>
      <c r="B484" s="8">
        <v>1</v>
      </c>
      <c r="C484" s="26">
        <f t="shared" si="7"/>
        <v>8.6880973066898344E-4</v>
      </c>
    </row>
    <row r="485" spans="1:3" x14ac:dyDescent="0.35">
      <c r="A485" s="9" t="s">
        <v>1644</v>
      </c>
      <c r="B485" s="8">
        <v>2</v>
      </c>
      <c r="C485" s="26">
        <f t="shared" si="7"/>
        <v>1.7376194613379669E-3</v>
      </c>
    </row>
    <row r="486" spans="1:3" x14ac:dyDescent="0.35">
      <c r="A486" s="9" t="s">
        <v>1645</v>
      </c>
      <c r="B486" s="8">
        <v>1</v>
      </c>
      <c r="C486" s="26">
        <f t="shared" si="7"/>
        <v>8.6880973066898344E-4</v>
      </c>
    </row>
    <row r="487" spans="1:3" x14ac:dyDescent="0.35">
      <c r="A487" s="10" t="s">
        <v>1646</v>
      </c>
      <c r="B487" s="8">
        <v>1</v>
      </c>
      <c r="C487" s="26">
        <f t="shared" si="7"/>
        <v>8.6880973066898344E-4</v>
      </c>
    </row>
    <row r="488" spans="1:3" x14ac:dyDescent="0.35">
      <c r="A488" s="10" t="s">
        <v>1647</v>
      </c>
      <c r="B488" s="8">
        <v>1</v>
      </c>
      <c r="C488" s="26">
        <f t="shared" si="7"/>
        <v>8.6880973066898344E-4</v>
      </c>
    </row>
    <row r="489" spans="1:3" x14ac:dyDescent="0.35">
      <c r="A489" s="10" t="s">
        <v>1648</v>
      </c>
      <c r="B489" s="8">
        <v>1</v>
      </c>
      <c r="C489" s="26">
        <f t="shared" si="7"/>
        <v>8.6880973066898344E-4</v>
      </c>
    </row>
    <row r="490" spans="1:3" x14ac:dyDescent="0.35">
      <c r="A490" s="10" t="s">
        <v>392</v>
      </c>
      <c r="B490" s="8">
        <v>1</v>
      </c>
      <c r="C490" s="26">
        <f t="shared" si="7"/>
        <v>8.6880973066898344E-4</v>
      </c>
    </row>
    <row r="491" spans="1:3" x14ac:dyDescent="0.35">
      <c r="A491" s="10" t="s">
        <v>1649</v>
      </c>
      <c r="B491" s="8">
        <v>1</v>
      </c>
      <c r="C491" s="26">
        <f t="shared" si="7"/>
        <v>8.6880973066898344E-4</v>
      </c>
    </row>
    <row r="492" spans="1:3" x14ac:dyDescent="0.35">
      <c r="A492" s="10" t="s">
        <v>1650</v>
      </c>
      <c r="B492" s="8">
        <v>1</v>
      </c>
      <c r="C492" s="26">
        <f t="shared" si="7"/>
        <v>8.6880973066898344E-4</v>
      </c>
    </row>
    <row r="493" spans="1:3" x14ac:dyDescent="0.35">
      <c r="A493" s="10" t="s">
        <v>711</v>
      </c>
      <c r="B493" s="8">
        <v>2</v>
      </c>
      <c r="C493" s="26">
        <f t="shared" si="7"/>
        <v>1.7376194613379669E-3</v>
      </c>
    </row>
    <row r="494" spans="1:3" x14ac:dyDescent="0.35">
      <c r="A494" s="10" t="s">
        <v>710</v>
      </c>
      <c r="B494" s="8">
        <v>2</v>
      </c>
      <c r="C494" s="26">
        <f t="shared" si="7"/>
        <v>1.7376194613379669E-3</v>
      </c>
    </row>
    <row r="495" spans="1:3" x14ac:dyDescent="0.35">
      <c r="A495" s="10" t="s">
        <v>1043</v>
      </c>
      <c r="B495" s="8">
        <v>1</v>
      </c>
      <c r="C495" s="26">
        <f t="shared" si="7"/>
        <v>8.6880973066898344E-4</v>
      </c>
    </row>
    <row r="496" spans="1:3" x14ac:dyDescent="0.35">
      <c r="A496" s="9" t="s">
        <v>505</v>
      </c>
      <c r="B496" s="8">
        <v>3</v>
      </c>
      <c r="C496" s="26">
        <f t="shared" si="7"/>
        <v>2.6064291920069507E-3</v>
      </c>
    </row>
    <row r="497" spans="1:3" x14ac:dyDescent="0.35">
      <c r="A497" s="9" t="s">
        <v>1651</v>
      </c>
      <c r="B497" s="8">
        <v>1</v>
      </c>
      <c r="C497" s="26">
        <f t="shared" si="7"/>
        <v>8.6880973066898344E-4</v>
      </c>
    </row>
    <row r="498" spans="1:3" x14ac:dyDescent="0.35">
      <c r="A498" s="10" t="s">
        <v>1337</v>
      </c>
      <c r="B498" s="8">
        <v>8</v>
      </c>
      <c r="C498" s="26">
        <f t="shared" si="7"/>
        <v>6.9504778453518675E-3</v>
      </c>
    </row>
    <row r="499" spans="1:3" x14ac:dyDescent="0.35">
      <c r="A499" s="10" t="s">
        <v>1652</v>
      </c>
      <c r="B499" s="8">
        <v>1</v>
      </c>
      <c r="C499" s="26">
        <f t="shared" si="7"/>
        <v>8.6880973066898344E-4</v>
      </c>
    </row>
    <row r="500" spans="1:3" x14ac:dyDescent="0.35">
      <c r="A500" s="10" t="s">
        <v>1284</v>
      </c>
      <c r="B500" s="8">
        <v>1</v>
      </c>
      <c r="C500" s="26">
        <f t="shared" si="7"/>
        <v>8.6880973066898344E-4</v>
      </c>
    </row>
    <row r="501" spans="1:3" x14ac:dyDescent="0.35">
      <c r="A501" s="10" t="s">
        <v>1355</v>
      </c>
      <c r="B501" s="8">
        <v>2</v>
      </c>
      <c r="C501" s="26">
        <f t="shared" si="7"/>
        <v>1.7376194613379669E-3</v>
      </c>
    </row>
    <row r="502" spans="1:3" x14ac:dyDescent="0.35">
      <c r="A502" s="10" t="s">
        <v>1653</v>
      </c>
      <c r="B502" s="8">
        <v>1</v>
      </c>
      <c r="C502" s="26">
        <f t="shared" si="7"/>
        <v>8.6880973066898344E-4</v>
      </c>
    </row>
    <row r="503" spans="1:3" x14ac:dyDescent="0.35">
      <c r="A503" s="10" t="s">
        <v>1835</v>
      </c>
      <c r="B503" s="8">
        <v>1</v>
      </c>
      <c r="C503" s="26">
        <f t="shared" si="7"/>
        <v>8.6880973066898344E-4</v>
      </c>
    </row>
    <row r="504" spans="1:3" x14ac:dyDescent="0.35">
      <c r="A504" s="10" t="s">
        <v>1654</v>
      </c>
      <c r="B504" s="8">
        <v>1</v>
      </c>
      <c r="C504" s="26">
        <f t="shared" si="7"/>
        <v>8.6880973066898344E-4</v>
      </c>
    </row>
    <row r="505" spans="1:3" x14ac:dyDescent="0.35">
      <c r="A505" s="10" t="s">
        <v>785</v>
      </c>
      <c r="B505" s="8">
        <v>3</v>
      </c>
      <c r="C505" s="26">
        <f t="shared" si="7"/>
        <v>2.6064291920069507E-3</v>
      </c>
    </row>
    <row r="506" spans="1:3" x14ac:dyDescent="0.35">
      <c r="A506" s="10" t="s">
        <v>1655</v>
      </c>
      <c r="B506" s="8">
        <v>1</v>
      </c>
      <c r="C506" s="26">
        <f t="shared" si="7"/>
        <v>8.6880973066898344E-4</v>
      </c>
    </row>
    <row r="507" spans="1:3" x14ac:dyDescent="0.35">
      <c r="A507" s="10" t="s">
        <v>1656</v>
      </c>
      <c r="B507" s="8">
        <v>1</v>
      </c>
      <c r="C507" s="26">
        <f t="shared" si="7"/>
        <v>8.6880973066898344E-4</v>
      </c>
    </row>
    <row r="508" spans="1:3" x14ac:dyDescent="0.35">
      <c r="A508" s="9" t="s">
        <v>1657</v>
      </c>
      <c r="B508" s="8">
        <v>2</v>
      </c>
      <c r="C508" s="26">
        <f t="shared" si="7"/>
        <v>1.7376194613379669E-3</v>
      </c>
    </row>
    <row r="509" spans="1:3" x14ac:dyDescent="0.35">
      <c r="A509" s="10" t="s">
        <v>1658</v>
      </c>
      <c r="B509" s="8">
        <v>1</v>
      </c>
      <c r="C509" s="26">
        <f t="shared" si="7"/>
        <v>8.6880973066898344E-4</v>
      </c>
    </row>
    <row r="510" spans="1:3" x14ac:dyDescent="0.35">
      <c r="A510" s="10" t="s">
        <v>1659</v>
      </c>
      <c r="B510" s="8">
        <v>1</v>
      </c>
      <c r="C510" s="26">
        <f t="shared" si="7"/>
        <v>8.6880973066898344E-4</v>
      </c>
    </row>
    <row r="511" spans="1:3" x14ac:dyDescent="0.35">
      <c r="A511" s="9" t="s">
        <v>1660</v>
      </c>
      <c r="B511" s="8">
        <v>3</v>
      </c>
      <c r="C511" s="26">
        <f t="shared" si="7"/>
        <v>2.6064291920069507E-3</v>
      </c>
    </row>
    <row r="512" spans="1:3" x14ac:dyDescent="0.35">
      <c r="A512" s="10" t="s">
        <v>738</v>
      </c>
      <c r="B512" s="8">
        <v>2</v>
      </c>
      <c r="C512" s="26">
        <f t="shared" si="7"/>
        <v>1.7376194613379669E-3</v>
      </c>
    </row>
    <row r="513" spans="1:3" x14ac:dyDescent="0.35">
      <c r="A513" s="10" t="s">
        <v>1661</v>
      </c>
      <c r="B513" s="8">
        <v>1</v>
      </c>
      <c r="C513" s="26">
        <f t="shared" si="7"/>
        <v>8.6880973066898344E-4</v>
      </c>
    </row>
    <row r="514" spans="1:3" x14ac:dyDescent="0.35">
      <c r="A514" s="10" t="s">
        <v>1662</v>
      </c>
      <c r="B514" s="8">
        <v>1</v>
      </c>
      <c r="C514" s="26">
        <f t="shared" si="7"/>
        <v>8.6880973066898344E-4</v>
      </c>
    </row>
    <row r="515" spans="1:3" x14ac:dyDescent="0.35">
      <c r="A515" s="10" t="s">
        <v>1663</v>
      </c>
      <c r="B515" s="8">
        <v>1</v>
      </c>
      <c r="C515" s="26">
        <f t="shared" ref="C515:C578" si="8">(B515/1151)</f>
        <v>8.6880973066898344E-4</v>
      </c>
    </row>
    <row r="516" spans="1:3" x14ac:dyDescent="0.35">
      <c r="A516" s="10" t="s">
        <v>1664</v>
      </c>
      <c r="B516" s="8">
        <v>1</v>
      </c>
      <c r="C516" s="26">
        <f t="shared" si="8"/>
        <v>8.6880973066898344E-4</v>
      </c>
    </row>
    <row r="517" spans="1:3" x14ac:dyDescent="0.35">
      <c r="A517" s="10" t="s">
        <v>1665</v>
      </c>
      <c r="B517" s="8">
        <v>1</v>
      </c>
      <c r="C517" s="26">
        <f t="shared" si="8"/>
        <v>8.6880973066898344E-4</v>
      </c>
    </row>
    <row r="518" spans="1:3" x14ac:dyDescent="0.35">
      <c r="A518" s="10" t="s">
        <v>1666</v>
      </c>
      <c r="B518" s="8">
        <v>1</v>
      </c>
      <c r="C518" s="26">
        <f t="shared" si="8"/>
        <v>8.6880973066898344E-4</v>
      </c>
    </row>
    <row r="519" spans="1:3" x14ac:dyDescent="0.35">
      <c r="A519" s="10" t="s">
        <v>553</v>
      </c>
      <c r="B519" s="8">
        <v>1</v>
      </c>
      <c r="C519" s="26">
        <f t="shared" si="8"/>
        <v>8.6880973066898344E-4</v>
      </c>
    </row>
    <row r="520" spans="1:3" x14ac:dyDescent="0.35">
      <c r="A520" s="10" t="s">
        <v>1667</v>
      </c>
      <c r="B520" s="8">
        <v>1</v>
      </c>
      <c r="C520" s="26">
        <f t="shared" si="8"/>
        <v>8.6880973066898344E-4</v>
      </c>
    </row>
    <row r="521" spans="1:3" x14ac:dyDescent="0.35">
      <c r="A521" s="10" t="s">
        <v>1668</v>
      </c>
      <c r="B521" s="8">
        <v>2</v>
      </c>
      <c r="C521" s="26">
        <f t="shared" si="8"/>
        <v>1.7376194613379669E-3</v>
      </c>
    </row>
    <row r="522" spans="1:3" x14ac:dyDescent="0.35">
      <c r="A522" s="10" t="s">
        <v>1669</v>
      </c>
      <c r="B522" s="8">
        <v>1</v>
      </c>
      <c r="C522" s="26">
        <f t="shared" si="8"/>
        <v>8.6880973066898344E-4</v>
      </c>
    </row>
    <row r="523" spans="1:3" x14ac:dyDescent="0.35">
      <c r="A523" s="10" t="s">
        <v>1670</v>
      </c>
      <c r="B523" s="8">
        <v>1</v>
      </c>
      <c r="C523" s="26">
        <f t="shared" si="8"/>
        <v>8.6880973066898344E-4</v>
      </c>
    </row>
    <row r="524" spans="1:3" x14ac:dyDescent="0.35">
      <c r="A524" s="9" t="s">
        <v>1671</v>
      </c>
      <c r="B524" s="8">
        <v>1</v>
      </c>
      <c r="C524" s="26">
        <f t="shared" si="8"/>
        <v>8.6880973066898344E-4</v>
      </c>
    </row>
    <row r="525" spans="1:3" x14ac:dyDescent="0.35">
      <c r="A525" s="10" t="s">
        <v>1204</v>
      </c>
      <c r="B525" s="8">
        <v>1</v>
      </c>
      <c r="C525" s="26">
        <f t="shared" si="8"/>
        <v>8.6880973066898344E-4</v>
      </c>
    </row>
    <row r="526" spans="1:3" x14ac:dyDescent="0.35">
      <c r="A526" s="10" t="s">
        <v>1177</v>
      </c>
      <c r="B526" s="8">
        <v>1</v>
      </c>
      <c r="C526" s="26">
        <f t="shared" si="8"/>
        <v>8.6880973066898344E-4</v>
      </c>
    </row>
    <row r="527" spans="1:3" x14ac:dyDescent="0.35">
      <c r="A527" s="10" t="s">
        <v>724</v>
      </c>
      <c r="B527" s="8">
        <v>1</v>
      </c>
      <c r="C527" s="26">
        <f t="shared" si="8"/>
        <v>8.6880973066898344E-4</v>
      </c>
    </row>
    <row r="528" spans="1:3" x14ac:dyDescent="0.35">
      <c r="A528" s="10" t="s">
        <v>1154</v>
      </c>
      <c r="B528" s="8">
        <v>1</v>
      </c>
      <c r="C528" s="26">
        <f t="shared" si="8"/>
        <v>8.6880973066898344E-4</v>
      </c>
    </row>
    <row r="529" spans="1:3" x14ac:dyDescent="0.35">
      <c r="A529" s="10" t="s">
        <v>1672</v>
      </c>
      <c r="B529" s="8">
        <v>1</v>
      </c>
      <c r="C529" s="26">
        <f t="shared" si="8"/>
        <v>8.6880973066898344E-4</v>
      </c>
    </row>
    <row r="530" spans="1:3" x14ac:dyDescent="0.35">
      <c r="A530" s="10" t="s">
        <v>1673</v>
      </c>
      <c r="B530" s="8">
        <v>1</v>
      </c>
      <c r="C530" s="26">
        <f t="shared" si="8"/>
        <v>8.6880973066898344E-4</v>
      </c>
    </row>
    <row r="531" spans="1:3" x14ac:dyDescent="0.35">
      <c r="A531" s="10" t="s">
        <v>1674</v>
      </c>
      <c r="B531" s="8">
        <v>1</v>
      </c>
      <c r="C531" s="26">
        <f t="shared" si="8"/>
        <v>8.6880973066898344E-4</v>
      </c>
    </row>
    <row r="532" spans="1:3" x14ac:dyDescent="0.35">
      <c r="A532" s="9" t="s">
        <v>248</v>
      </c>
      <c r="B532" s="8">
        <v>1</v>
      </c>
      <c r="C532" s="26">
        <f t="shared" si="8"/>
        <v>8.6880973066898344E-4</v>
      </c>
    </row>
    <row r="533" spans="1:3" x14ac:dyDescent="0.35">
      <c r="A533" s="10" t="s">
        <v>508</v>
      </c>
      <c r="B533" s="8">
        <v>1</v>
      </c>
      <c r="C533" s="26">
        <f t="shared" si="8"/>
        <v>8.6880973066898344E-4</v>
      </c>
    </row>
    <row r="534" spans="1:3" x14ac:dyDescent="0.35">
      <c r="A534" s="10" t="s">
        <v>874</v>
      </c>
      <c r="B534" s="8">
        <v>1</v>
      </c>
      <c r="C534" s="26">
        <f t="shared" si="8"/>
        <v>8.6880973066898344E-4</v>
      </c>
    </row>
    <row r="535" spans="1:3" x14ac:dyDescent="0.35">
      <c r="A535" s="10" t="s">
        <v>727</v>
      </c>
      <c r="B535" s="8">
        <v>1</v>
      </c>
      <c r="C535" s="26">
        <f t="shared" si="8"/>
        <v>8.6880973066898344E-4</v>
      </c>
    </row>
    <row r="536" spans="1:3" x14ac:dyDescent="0.35">
      <c r="A536" s="10" t="s">
        <v>1675</v>
      </c>
      <c r="B536" s="8">
        <v>1</v>
      </c>
      <c r="C536" s="26">
        <f t="shared" si="8"/>
        <v>8.6880973066898344E-4</v>
      </c>
    </row>
    <row r="537" spans="1:3" x14ac:dyDescent="0.35">
      <c r="A537" s="10" t="s">
        <v>1139</v>
      </c>
      <c r="B537" s="8">
        <v>1</v>
      </c>
      <c r="C537" s="26">
        <f t="shared" si="8"/>
        <v>8.6880973066898344E-4</v>
      </c>
    </row>
    <row r="538" spans="1:3" x14ac:dyDescent="0.35">
      <c r="A538" s="10" t="s">
        <v>133</v>
      </c>
      <c r="B538" s="8">
        <v>2</v>
      </c>
      <c r="C538" s="26">
        <f t="shared" si="8"/>
        <v>1.7376194613379669E-3</v>
      </c>
    </row>
    <row r="539" spans="1:3" x14ac:dyDescent="0.35">
      <c r="A539" s="10" t="s">
        <v>1676</v>
      </c>
      <c r="B539" s="8">
        <v>1</v>
      </c>
      <c r="C539" s="26">
        <f t="shared" si="8"/>
        <v>8.6880973066898344E-4</v>
      </c>
    </row>
    <row r="540" spans="1:3" x14ac:dyDescent="0.35">
      <c r="A540" s="10" t="s">
        <v>1677</v>
      </c>
      <c r="B540" s="8">
        <v>1</v>
      </c>
      <c r="C540" s="26">
        <f t="shared" si="8"/>
        <v>8.6880973066898344E-4</v>
      </c>
    </row>
    <row r="541" spans="1:3" x14ac:dyDescent="0.35">
      <c r="A541" s="10" t="s">
        <v>875</v>
      </c>
      <c r="B541" s="8">
        <v>1</v>
      </c>
      <c r="C541" s="26">
        <f t="shared" si="8"/>
        <v>8.6880973066898344E-4</v>
      </c>
    </row>
    <row r="542" spans="1:3" x14ac:dyDescent="0.35">
      <c r="A542" s="10" t="s">
        <v>1678</v>
      </c>
      <c r="B542" s="8">
        <v>1</v>
      </c>
      <c r="C542" s="26">
        <f t="shared" si="8"/>
        <v>8.6880973066898344E-4</v>
      </c>
    </row>
    <row r="543" spans="1:3" x14ac:dyDescent="0.35">
      <c r="A543" s="10" t="s">
        <v>1679</v>
      </c>
      <c r="B543" s="8">
        <v>1</v>
      </c>
      <c r="C543" s="26">
        <f t="shared" si="8"/>
        <v>8.6880973066898344E-4</v>
      </c>
    </row>
    <row r="544" spans="1:3" x14ac:dyDescent="0.35">
      <c r="A544" s="10" t="s">
        <v>1306</v>
      </c>
      <c r="B544" s="8">
        <v>1</v>
      </c>
      <c r="C544" s="26">
        <f t="shared" si="8"/>
        <v>8.6880973066898344E-4</v>
      </c>
    </row>
    <row r="545" spans="1:3" x14ac:dyDescent="0.35">
      <c r="A545" s="10" t="s">
        <v>1680</v>
      </c>
      <c r="B545" s="8">
        <v>1</v>
      </c>
      <c r="C545" s="26">
        <f t="shared" si="8"/>
        <v>8.6880973066898344E-4</v>
      </c>
    </row>
    <row r="546" spans="1:3" x14ac:dyDescent="0.35">
      <c r="A546" s="10" t="s">
        <v>1681</v>
      </c>
      <c r="B546" s="8">
        <v>2</v>
      </c>
      <c r="C546" s="26">
        <f t="shared" si="8"/>
        <v>1.7376194613379669E-3</v>
      </c>
    </row>
    <row r="547" spans="1:3" x14ac:dyDescent="0.35">
      <c r="A547" s="10" t="s">
        <v>1682</v>
      </c>
      <c r="B547" s="8">
        <v>1</v>
      </c>
      <c r="C547" s="26">
        <f t="shared" si="8"/>
        <v>8.6880973066898344E-4</v>
      </c>
    </row>
    <row r="548" spans="1:3" x14ac:dyDescent="0.35">
      <c r="A548" s="10" t="s">
        <v>1343</v>
      </c>
      <c r="B548" s="8">
        <v>5</v>
      </c>
      <c r="C548" s="26">
        <f t="shared" si="8"/>
        <v>4.3440486533449178E-3</v>
      </c>
    </row>
    <row r="549" spans="1:3" x14ac:dyDescent="0.35">
      <c r="A549" s="10" t="s">
        <v>1299</v>
      </c>
      <c r="B549" s="8">
        <v>1</v>
      </c>
      <c r="C549" s="26">
        <f t="shared" si="8"/>
        <v>8.6880973066898344E-4</v>
      </c>
    </row>
    <row r="550" spans="1:3" x14ac:dyDescent="0.35">
      <c r="A550" s="10" t="s">
        <v>1683</v>
      </c>
      <c r="B550" s="8">
        <v>1</v>
      </c>
      <c r="C550" s="26">
        <f t="shared" si="8"/>
        <v>8.6880973066898344E-4</v>
      </c>
    </row>
    <row r="551" spans="1:3" x14ac:dyDescent="0.35">
      <c r="A551" s="10" t="s">
        <v>1684</v>
      </c>
      <c r="B551" s="8">
        <v>1</v>
      </c>
      <c r="C551" s="26">
        <f t="shared" si="8"/>
        <v>8.6880973066898344E-4</v>
      </c>
    </row>
    <row r="552" spans="1:3" x14ac:dyDescent="0.35">
      <c r="A552" s="10" t="s">
        <v>1685</v>
      </c>
      <c r="B552" s="8">
        <v>1</v>
      </c>
      <c r="C552" s="26">
        <f t="shared" si="8"/>
        <v>8.6880973066898344E-4</v>
      </c>
    </row>
    <row r="553" spans="1:3" x14ac:dyDescent="0.35">
      <c r="A553" s="9" t="s">
        <v>1686</v>
      </c>
      <c r="B553" s="8">
        <v>1</v>
      </c>
      <c r="C553" s="26">
        <f t="shared" si="8"/>
        <v>8.6880973066898344E-4</v>
      </c>
    </row>
    <row r="554" spans="1:3" x14ac:dyDescent="0.35">
      <c r="A554" s="10" t="s">
        <v>1846</v>
      </c>
      <c r="B554" s="8">
        <v>3</v>
      </c>
      <c r="C554" s="26">
        <f t="shared" si="8"/>
        <v>2.6064291920069507E-3</v>
      </c>
    </row>
    <row r="555" spans="1:3" x14ac:dyDescent="0.35">
      <c r="A555" s="10" t="s">
        <v>1178</v>
      </c>
      <c r="B555" s="8">
        <v>1</v>
      </c>
      <c r="C555" s="26">
        <f t="shared" si="8"/>
        <v>8.6880973066898344E-4</v>
      </c>
    </row>
    <row r="556" spans="1:3" x14ac:dyDescent="0.35">
      <c r="A556" s="10" t="s">
        <v>879</v>
      </c>
      <c r="B556" s="8">
        <v>1</v>
      </c>
      <c r="C556" s="26">
        <f t="shared" si="8"/>
        <v>8.6880973066898344E-4</v>
      </c>
    </row>
    <row r="557" spans="1:3" x14ac:dyDescent="0.35">
      <c r="A557" s="10" t="s">
        <v>1179</v>
      </c>
      <c r="B557" s="8">
        <v>1</v>
      </c>
      <c r="C557" s="26">
        <f t="shared" si="8"/>
        <v>8.6880973066898344E-4</v>
      </c>
    </row>
    <row r="558" spans="1:3" x14ac:dyDescent="0.35">
      <c r="A558" s="9" t="s">
        <v>1687</v>
      </c>
      <c r="B558" s="8">
        <v>1</v>
      </c>
      <c r="C558" s="26">
        <f t="shared" si="8"/>
        <v>8.6880973066898344E-4</v>
      </c>
    </row>
    <row r="559" spans="1:3" x14ac:dyDescent="0.35">
      <c r="A559" s="10" t="s">
        <v>21</v>
      </c>
      <c r="B559" s="8">
        <v>3</v>
      </c>
      <c r="C559" s="26">
        <f t="shared" si="8"/>
        <v>2.6064291920069507E-3</v>
      </c>
    </row>
    <row r="560" spans="1:3" x14ac:dyDescent="0.35">
      <c r="A560" s="10" t="s">
        <v>270</v>
      </c>
      <c r="B560" s="8">
        <v>1</v>
      </c>
      <c r="C560" s="26">
        <f t="shared" si="8"/>
        <v>8.6880973066898344E-4</v>
      </c>
    </row>
    <row r="561" spans="1:3" x14ac:dyDescent="0.35">
      <c r="A561" s="10" t="s">
        <v>605</v>
      </c>
      <c r="B561" s="8">
        <v>1</v>
      </c>
      <c r="C561" s="26">
        <f t="shared" si="8"/>
        <v>8.6880973066898344E-4</v>
      </c>
    </row>
    <row r="562" spans="1:3" x14ac:dyDescent="0.35">
      <c r="A562" s="10" t="s">
        <v>1357</v>
      </c>
      <c r="B562" s="8">
        <v>1</v>
      </c>
      <c r="C562" s="26">
        <f t="shared" si="8"/>
        <v>8.6880973066898344E-4</v>
      </c>
    </row>
    <row r="563" spans="1:3" x14ac:dyDescent="0.35">
      <c r="A563" s="9" t="s">
        <v>476</v>
      </c>
      <c r="B563" s="8">
        <v>1</v>
      </c>
      <c r="C563" s="26">
        <f t="shared" si="8"/>
        <v>8.6880973066898344E-4</v>
      </c>
    </row>
    <row r="564" spans="1:3" x14ac:dyDescent="0.35">
      <c r="A564" s="10" t="s">
        <v>1838</v>
      </c>
      <c r="B564" s="8">
        <v>1</v>
      </c>
      <c r="C564" s="26">
        <f t="shared" si="8"/>
        <v>8.6880973066898344E-4</v>
      </c>
    </row>
    <row r="565" spans="1:3" x14ac:dyDescent="0.35">
      <c r="A565" s="10" t="s">
        <v>1688</v>
      </c>
      <c r="B565" s="8">
        <v>2</v>
      </c>
      <c r="C565" s="26">
        <f t="shared" si="8"/>
        <v>1.7376194613379669E-3</v>
      </c>
    </row>
    <row r="566" spans="1:3" x14ac:dyDescent="0.35">
      <c r="A566" s="10" t="s">
        <v>1689</v>
      </c>
      <c r="B566" s="8">
        <v>1</v>
      </c>
      <c r="C566" s="26">
        <f t="shared" si="8"/>
        <v>8.6880973066898344E-4</v>
      </c>
    </row>
    <row r="567" spans="1:3" x14ac:dyDescent="0.35">
      <c r="A567" s="10" t="s">
        <v>1690</v>
      </c>
      <c r="B567" s="8">
        <v>1</v>
      </c>
      <c r="C567" s="26">
        <f t="shared" si="8"/>
        <v>8.6880973066898344E-4</v>
      </c>
    </row>
    <row r="568" spans="1:3" x14ac:dyDescent="0.35">
      <c r="A568" s="10" t="s">
        <v>1691</v>
      </c>
      <c r="B568" s="8">
        <v>1</v>
      </c>
      <c r="C568" s="26">
        <f t="shared" si="8"/>
        <v>8.6880973066898344E-4</v>
      </c>
    </row>
    <row r="569" spans="1:3" x14ac:dyDescent="0.35">
      <c r="A569" s="10" t="s">
        <v>1692</v>
      </c>
      <c r="B569" s="8">
        <v>1</v>
      </c>
      <c r="C569" s="26">
        <f t="shared" si="8"/>
        <v>8.6880973066898344E-4</v>
      </c>
    </row>
    <row r="570" spans="1:3" x14ac:dyDescent="0.35">
      <c r="A570" s="9" t="s">
        <v>1693</v>
      </c>
      <c r="B570" s="8">
        <v>1</v>
      </c>
      <c r="C570" s="26">
        <f t="shared" si="8"/>
        <v>8.6880973066898344E-4</v>
      </c>
    </row>
    <row r="571" spans="1:3" x14ac:dyDescent="0.35">
      <c r="A571" s="9" t="s">
        <v>1323</v>
      </c>
      <c r="B571" s="8">
        <v>5</v>
      </c>
      <c r="C571" s="26">
        <f t="shared" si="8"/>
        <v>4.3440486533449178E-3</v>
      </c>
    </row>
    <row r="572" spans="1:3" x14ac:dyDescent="0.35">
      <c r="A572" s="10" t="s">
        <v>1694</v>
      </c>
      <c r="B572" s="8">
        <v>1</v>
      </c>
      <c r="C572" s="26">
        <f t="shared" si="8"/>
        <v>8.6880973066898344E-4</v>
      </c>
    </row>
    <row r="573" spans="1:3" x14ac:dyDescent="0.35">
      <c r="A573" s="10" t="s">
        <v>1695</v>
      </c>
      <c r="B573" s="8">
        <v>1</v>
      </c>
      <c r="C573" s="26">
        <f t="shared" si="8"/>
        <v>8.6880973066898344E-4</v>
      </c>
    </row>
    <row r="574" spans="1:3" x14ac:dyDescent="0.35">
      <c r="A574" s="10" t="s">
        <v>1696</v>
      </c>
      <c r="B574" s="8">
        <v>1</v>
      </c>
      <c r="C574" s="26">
        <f t="shared" si="8"/>
        <v>8.6880973066898344E-4</v>
      </c>
    </row>
    <row r="575" spans="1:3" x14ac:dyDescent="0.35">
      <c r="A575" s="10" t="s">
        <v>1697</v>
      </c>
      <c r="B575" s="8">
        <v>1</v>
      </c>
      <c r="C575" s="26">
        <f t="shared" si="8"/>
        <v>8.6880973066898344E-4</v>
      </c>
    </row>
    <row r="576" spans="1:3" x14ac:dyDescent="0.35">
      <c r="A576" s="10" t="s">
        <v>1698</v>
      </c>
      <c r="B576" s="8">
        <v>1</v>
      </c>
      <c r="C576" s="26">
        <f t="shared" si="8"/>
        <v>8.6880973066898344E-4</v>
      </c>
    </row>
    <row r="577" spans="1:3" x14ac:dyDescent="0.35">
      <c r="A577" s="10" t="s">
        <v>1699</v>
      </c>
      <c r="B577" s="8">
        <v>1</v>
      </c>
      <c r="C577" s="26">
        <f t="shared" si="8"/>
        <v>8.6880973066898344E-4</v>
      </c>
    </row>
    <row r="578" spans="1:3" x14ac:dyDescent="0.35">
      <c r="A578" s="10" t="s">
        <v>1700</v>
      </c>
      <c r="B578" s="8">
        <v>1</v>
      </c>
      <c r="C578" s="26">
        <f t="shared" si="8"/>
        <v>8.6880973066898344E-4</v>
      </c>
    </row>
    <row r="579" spans="1:3" x14ac:dyDescent="0.35">
      <c r="A579" s="10" t="s">
        <v>1701</v>
      </c>
      <c r="B579" s="8">
        <v>1</v>
      </c>
      <c r="C579" s="26">
        <f t="shared" ref="C579:C642" si="9">(B579/1151)</f>
        <v>8.6880973066898344E-4</v>
      </c>
    </row>
    <row r="580" spans="1:3" x14ac:dyDescent="0.35">
      <c r="A580" s="9" t="s">
        <v>1702</v>
      </c>
      <c r="B580" s="8">
        <v>2</v>
      </c>
      <c r="C580" s="26">
        <f t="shared" si="9"/>
        <v>1.7376194613379669E-3</v>
      </c>
    </row>
    <row r="581" spans="1:3" x14ac:dyDescent="0.35">
      <c r="A581" s="9" t="s">
        <v>1703</v>
      </c>
      <c r="B581" s="8">
        <v>1</v>
      </c>
      <c r="C581" s="26">
        <f t="shared" si="9"/>
        <v>8.6880973066898344E-4</v>
      </c>
    </row>
    <row r="582" spans="1:3" x14ac:dyDescent="0.35">
      <c r="A582" s="10" t="s">
        <v>1146</v>
      </c>
      <c r="B582" s="8">
        <v>1</v>
      </c>
      <c r="C582" s="26">
        <f t="shared" si="9"/>
        <v>8.6880973066898344E-4</v>
      </c>
    </row>
    <row r="583" spans="1:3" x14ac:dyDescent="0.35">
      <c r="A583" s="10" t="s">
        <v>883</v>
      </c>
      <c r="B583" s="8">
        <v>1</v>
      </c>
      <c r="C583" s="26">
        <f t="shared" si="9"/>
        <v>8.6880973066898344E-4</v>
      </c>
    </row>
    <row r="584" spans="1:3" x14ac:dyDescent="0.35">
      <c r="A584" s="10" t="s">
        <v>884</v>
      </c>
      <c r="B584" s="8">
        <v>1</v>
      </c>
      <c r="C584" s="26">
        <f t="shared" si="9"/>
        <v>8.6880973066898344E-4</v>
      </c>
    </row>
    <row r="585" spans="1:3" x14ac:dyDescent="0.35">
      <c r="A585" s="10" t="s">
        <v>576</v>
      </c>
      <c r="B585" s="8">
        <v>1</v>
      </c>
      <c r="C585" s="26">
        <f t="shared" si="9"/>
        <v>8.6880973066898344E-4</v>
      </c>
    </row>
    <row r="586" spans="1:3" x14ac:dyDescent="0.35">
      <c r="A586" s="10" t="s">
        <v>777</v>
      </c>
      <c r="B586" s="8">
        <v>1</v>
      </c>
      <c r="C586" s="26">
        <f t="shared" si="9"/>
        <v>8.6880973066898344E-4</v>
      </c>
    </row>
    <row r="587" spans="1:3" x14ac:dyDescent="0.35">
      <c r="A587" s="10" t="s">
        <v>1704</v>
      </c>
      <c r="B587" s="8">
        <v>1</v>
      </c>
      <c r="C587" s="26">
        <f t="shared" si="9"/>
        <v>8.6880973066898344E-4</v>
      </c>
    </row>
    <row r="588" spans="1:3" x14ac:dyDescent="0.35">
      <c r="A588" s="10" t="s">
        <v>1836</v>
      </c>
      <c r="B588" s="8">
        <v>3</v>
      </c>
      <c r="C588" s="26">
        <f t="shared" si="9"/>
        <v>2.6064291920069507E-3</v>
      </c>
    </row>
    <row r="589" spans="1:3" x14ac:dyDescent="0.35">
      <c r="A589" s="9" t="s">
        <v>1705</v>
      </c>
      <c r="B589" s="8">
        <v>2</v>
      </c>
      <c r="C589" s="26">
        <f t="shared" si="9"/>
        <v>1.7376194613379669E-3</v>
      </c>
    </row>
    <row r="590" spans="1:3" x14ac:dyDescent="0.35">
      <c r="A590" s="10" t="s">
        <v>1706</v>
      </c>
      <c r="B590" s="8">
        <v>1</v>
      </c>
      <c r="C590" s="26">
        <f t="shared" si="9"/>
        <v>8.6880973066898344E-4</v>
      </c>
    </row>
    <row r="591" spans="1:3" x14ac:dyDescent="0.35">
      <c r="A591" s="9" t="s">
        <v>1707</v>
      </c>
      <c r="B591" s="8">
        <v>1</v>
      </c>
      <c r="C591" s="26">
        <f t="shared" si="9"/>
        <v>8.6880973066898344E-4</v>
      </c>
    </row>
    <row r="592" spans="1:3" x14ac:dyDescent="0.35">
      <c r="A592" s="10" t="s">
        <v>389</v>
      </c>
      <c r="B592" s="8">
        <v>1</v>
      </c>
      <c r="C592" s="26">
        <f t="shared" si="9"/>
        <v>8.6880973066898344E-4</v>
      </c>
    </row>
    <row r="593" spans="1:3" x14ac:dyDescent="0.35">
      <c r="A593" s="10" t="s">
        <v>1708</v>
      </c>
      <c r="B593" s="8">
        <v>1</v>
      </c>
      <c r="C593" s="26">
        <f t="shared" si="9"/>
        <v>8.6880973066898344E-4</v>
      </c>
    </row>
    <row r="594" spans="1:3" x14ac:dyDescent="0.35">
      <c r="A594" s="10" t="s">
        <v>1709</v>
      </c>
      <c r="B594" s="8">
        <v>1</v>
      </c>
      <c r="C594" s="26">
        <f t="shared" si="9"/>
        <v>8.6880973066898344E-4</v>
      </c>
    </row>
    <row r="595" spans="1:3" x14ac:dyDescent="0.35">
      <c r="A595" s="10" t="s">
        <v>1710</v>
      </c>
      <c r="B595" s="8">
        <v>1</v>
      </c>
      <c r="C595" s="26">
        <f t="shared" si="9"/>
        <v>8.6880973066898344E-4</v>
      </c>
    </row>
    <row r="596" spans="1:3" x14ac:dyDescent="0.35">
      <c r="A596" s="10" t="s">
        <v>1711</v>
      </c>
      <c r="B596" s="8">
        <v>1</v>
      </c>
      <c r="C596" s="26">
        <f t="shared" si="9"/>
        <v>8.6880973066898344E-4</v>
      </c>
    </row>
    <row r="597" spans="1:3" x14ac:dyDescent="0.35">
      <c r="A597" s="9" t="s">
        <v>1324</v>
      </c>
      <c r="B597" s="8">
        <v>9</v>
      </c>
      <c r="C597" s="26">
        <f t="shared" si="9"/>
        <v>7.819287576020852E-3</v>
      </c>
    </row>
    <row r="598" spans="1:3" x14ac:dyDescent="0.35">
      <c r="A598" s="9" t="s">
        <v>1712</v>
      </c>
      <c r="B598" s="8">
        <v>2</v>
      </c>
      <c r="C598" s="26">
        <f t="shared" si="9"/>
        <v>1.7376194613379669E-3</v>
      </c>
    </row>
    <row r="599" spans="1:3" x14ac:dyDescent="0.35">
      <c r="A599" s="10" t="s">
        <v>1713</v>
      </c>
      <c r="B599" s="8">
        <v>1</v>
      </c>
      <c r="C599" s="26">
        <f t="shared" si="9"/>
        <v>8.6880973066898344E-4</v>
      </c>
    </row>
    <row r="600" spans="1:3" x14ac:dyDescent="0.35">
      <c r="A600" s="10" t="s">
        <v>1714</v>
      </c>
      <c r="B600" s="8">
        <v>2</v>
      </c>
      <c r="C600" s="26">
        <f t="shared" si="9"/>
        <v>1.7376194613379669E-3</v>
      </c>
    </row>
    <row r="601" spans="1:3" x14ac:dyDescent="0.35">
      <c r="A601" s="10" t="s">
        <v>1715</v>
      </c>
      <c r="B601" s="8">
        <v>1</v>
      </c>
      <c r="C601" s="26">
        <f t="shared" si="9"/>
        <v>8.6880973066898344E-4</v>
      </c>
    </row>
    <row r="602" spans="1:3" x14ac:dyDescent="0.35">
      <c r="A602" s="10" t="s">
        <v>1325</v>
      </c>
      <c r="B602" s="8">
        <v>2</v>
      </c>
      <c r="C602" s="26">
        <f t="shared" si="9"/>
        <v>1.7376194613379669E-3</v>
      </c>
    </row>
    <row r="603" spans="1:3" x14ac:dyDescent="0.35">
      <c r="A603" s="10" t="s">
        <v>1064</v>
      </c>
      <c r="B603" s="8">
        <v>1</v>
      </c>
      <c r="C603" s="26">
        <f t="shared" si="9"/>
        <v>8.6880973066898344E-4</v>
      </c>
    </row>
    <row r="604" spans="1:3" x14ac:dyDescent="0.35">
      <c r="A604" s="10" t="s">
        <v>723</v>
      </c>
      <c r="B604" s="8">
        <v>1</v>
      </c>
      <c r="C604" s="26">
        <f t="shared" si="9"/>
        <v>8.6880973066898344E-4</v>
      </c>
    </row>
    <row r="605" spans="1:3" x14ac:dyDescent="0.35">
      <c r="A605" s="10" t="s">
        <v>1326</v>
      </c>
      <c r="B605" s="8">
        <v>2</v>
      </c>
      <c r="C605" s="26">
        <f t="shared" si="9"/>
        <v>1.7376194613379669E-3</v>
      </c>
    </row>
    <row r="606" spans="1:3" x14ac:dyDescent="0.35">
      <c r="A606" s="10" t="s">
        <v>1716</v>
      </c>
      <c r="B606" s="8">
        <v>1</v>
      </c>
      <c r="C606" s="26">
        <f t="shared" si="9"/>
        <v>8.6880973066898344E-4</v>
      </c>
    </row>
    <row r="607" spans="1:3" x14ac:dyDescent="0.35">
      <c r="A607" s="10" t="s">
        <v>1717</v>
      </c>
      <c r="B607" s="8">
        <v>1</v>
      </c>
      <c r="C607" s="26">
        <f t="shared" si="9"/>
        <v>8.6880973066898344E-4</v>
      </c>
    </row>
    <row r="608" spans="1:3" x14ac:dyDescent="0.35">
      <c r="A608" s="10" t="s">
        <v>1327</v>
      </c>
      <c r="B608" s="8">
        <v>5</v>
      </c>
      <c r="C608" s="26">
        <f t="shared" si="9"/>
        <v>4.3440486533449178E-3</v>
      </c>
    </row>
    <row r="609" spans="1:3" x14ac:dyDescent="0.35">
      <c r="A609" s="10" t="s">
        <v>377</v>
      </c>
      <c r="B609" s="8">
        <v>1</v>
      </c>
      <c r="C609" s="26">
        <f t="shared" si="9"/>
        <v>8.6880973066898344E-4</v>
      </c>
    </row>
    <row r="610" spans="1:3" x14ac:dyDescent="0.35">
      <c r="A610" s="10" t="s">
        <v>604</v>
      </c>
      <c r="B610" s="8">
        <v>2</v>
      </c>
      <c r="C610" s="26">
        <f t="shared" si="9"/>
        <v>1.7376194613379669E-3</v>
      </c>
    </row>
    <row r="611" spans="1:3" x14ac:dyDescent="0.35">
      <c r="A611" s="10" t="s">
        <v>150</v>
      </c>
      <c r="B611" s="8">
        <v>6</v>
      </c>
      <c r="C611" s="26">
        <f t="shared" si="9"/>
        <v>5.2128583840139013E-3</v>
      </c>
    </row>
    <row r="612" spans="1:3" x14ac:dyDescent="0.35">
      <c r="A612" s="10" t="s">
        <v>1718</v>
      </c>
      <c r="B612" s="8">
        <v>1</v>
      </c>
      <c r="C612" s="26">
        <f t="shared" si="9"/>
        <v>8.6880973066898344E-4</v>
      </c>
    </row>
    <row r="613" spans="1:3" x14ac:dyDescent="0.35">
      <c r="A613" s="9" t="s">
        <v>315</v>
      </c>
      <c r="B613" s="8">
        <v>2</v>
      </c>
      <c r="C613" s="26">
        <f t="shared" si="9"/>
        <v>1.7376194613379669E-3</v>
      </c>
    </row>
    <row r="614" spans="1:3" x14ac:dyDescent="0.35">
      <c r="A614" s="9" t="s">
        <v>339</v>
      </c>
      <c r="B614" s="8">
        <v>2</v>
      </c>
      <c r="C614" s="26">
        <f t="shared" si="9"/>
        <v>1.7376194613379669E-3</v>
      </c>
    </row>
    <row r="615" spans="1:3" x14ac:dyDescent="0.35">
      <c r="A615" s="9" t="s">
        <v>1719</v>
      </c>
      <c r="B615" s="8">
        <v>1</v>
      </c>
      <c r="C615" s="26">
        <f t="shared" si="9"/>
        <v>8.6880973066898344E-4</v>
      </c>
    </row>
    <row r="616" spans="1:3" x14ac:dyDescent="0.35">
      <c r="A616" s="10" t="s">
        <v>1720</v>
      </c>
      <c r="B616" s="8">
        <v>1</v>
      </c>
      <c r="C616" s="26">
        <f t="shared" si="9"/>
        <v>8.6880973066898344E-4</v>
      </c>
    </row>
    <row r="617" spans="1:3" x14ac:dyDescent="0.35">
      <c r="A617" s="10" t="s">
        <v>1721</v>
      </c>
      <c r="B617" s="8">
        <v>1</v>
      </c>
      <c r="C617" s="26">
        <f t="shared" si="9"/>
        <v>8.6880973066898344E-4</v>
      </c>
    </row>
    <row r="618" spans="1:3" x14ac:dyDescent="0.35">
      <c r="A618" s="10" t="s">
        <v>1328</v>
      </c>
      <c r="B618" s="8">
        <v>3</v>
      </c>
      <c r="C618" s="26">
        <f t="shared" si="9"/>
        <v>2.6064291920069507E-3</v>
      </c>
    </row>
    <row r="619" spans="1:3" x14ac:dyDescent="0.35">
      <c r="A619" s="10" t="s">
        <v>1329</v>
      </c>
      <c r="B619" s="8">
        <v>1</v>
      </c>
      <c r="C619" s="26">
        <f t="shared" si="9"/>
        <v>8.6880973066898344E-4</v>
      </c>
    </row>
    <row r="620" spans="1:3" x14ac:dyDescent="0.35">
      <c r="A620" s="10" t="s">
        <v>1722</v>
      </c>
      <c r="B620" s="8">
        <v>2</v>
      </c>
      <c r="C620" s="26">
        <f t="shared" si="9"/>
        <v>1.7376194613379669E-3</v>
      </c>
    </row>
    <row r="621" spans="1:3" x14ac:dyDescent="0.35">
      <c r="A621" s="10" t="s">
        <v>1723</v>
      </c>
      <c r="B621" s="8">
        <v>1</v>
      </c>
      <c r="C621" s="26">
        <f t="shared" si="9"/>
        <v>8.6880973066898344E-4</v>
      </c>
    </row>
    <row r="622" spans="1:3" x14ac:dyDescent="0.35">
      <c r="A622" s="10" t="s">
        <v>1724</v>
      </c>
      <c r="B622" s="8">
        <v>3</v>
      </c>
      <c r="C622" s="26">
        <f t="shared" si="9"/>
        <v>2.6064291920069507E-3</v>
      </c>
    </row>
    <row r="623" spans="1:3" x14ac:dyDescent="0.35">
      <c r="A623" s="10" t="s">
        <v>1725</v>
      </c>
      <c r="B623" s="8">
        <v>1</v>
      </c>
      <c r="C623" s="26">
        <f t="shared" si="9"/>
        <v>8.6880973066898344E-4</v>
      </c>
    </row>
    <row r="624" spans="1:3" x14ac:dyDescent="0.35">
      <c r="A624" s="10" t="s">
        <v>1726</v>
      </c>
      <c r="B624" s="8">
        <v>1</v>
      </c>
      <c r="C624" s="26">
        <f t="shared" si="9"/>
        <v>8.6880973066898344E-4</v>
      </c>
    </row>
    <row r="625" spans="1:3" x14ac:dyDescent="0.35">
      <c r="A625" s="10" t="s">
        <v>1727</v>
      </c>
      <c r="B625" s="8">
        <v>1</v>
      </c>
      <c r="C625" s="26">
        <f t="shared" si="9"/>
        <v>8.6880973066898344E-4</v>
      </c>
    </row>
    <row r="626" spans="1:3" x14ac:dyDescent="0.35">
      <c r="A626" s="10" t="s">
        <v>1728</v>
      </c>
      <c r="B626" s="8">
        <v>1</v>
      </c>
      <c r="C626" s="26">
        <f t="shared" si="9"/>
        <v>8.6880973066898344E-4</v>
      </c>
    </row>
    <row r="627" spans="1:3" x14ac:dyDescent="0.35">
      <c r="A627" s="10" t="s">
        <v>1729</v>
      </c>
      <c r="B627" s="8">
        <v>1</v>
      </c>
      <c r="C627" s="26">
        <f t="shared" si="9"/>
        <v>8.6880973066898344E-4</v>
      </c>
    </row>
    <row r="628" spans="1:3" x14ac:dyDescent="0.35">
      <c r="A628" s="10" t="s">
        <v>1730</v>
      </c>
      <c r="B628" s="8">
        <v>1</v>
      </c>
      <c r="C628" s="26">
        <f t="shared" si="9"/>
        <v>8.6880973066898344E-4</v>
      </c>
    </row>
    <row r="629" spans="1:3" x14ac:dyDescent="0.35">
      <c r="A629" s="10" t="s">
        <v>403</v>
      </c>
      <c r="B629" s="8">
        <v>1</v>
      </c>
      <c r="C629" s="26">
        <f t="shared" si="9"/>
        <v>8.6880973066898344E-4</v>
      </c>
    </row>
    <row r="630" spans="1:3" x14ac:dyDescent="0.35">
      <c r="A630" s="9" t="s">
        <v>1731</v>
      </c>
      <c r="B630" s="8">
        <v>1</v>
      </c>
      <c r="C630" s="26">
        <f t="shared" si="9"/>
        <v>8.6880973066898344E-4</v>
      </c>
    </row>
    <row r="631" spans="1:3" x14ac:dyDescent="0.35">
      <c r="A631" s="10" t="s">
        <v>743</v>
      </c>
      <c r="B631" s="8">
        <v>1</v>
      </c>
      <c r="C631" s="26">
        <f t="shared" si="9"/>
        <v>8.6880973066898344E-4</v>
      </c>
    </row>
    <row r="632" spans="1:3" x14ac:dyDescent="0.35">
      <c r="A632" s="10" t="s">
        <v>1732</v>
      </c>
      <c r="B632" s="8">
        <v>1</v>
      </c>
      <c r="C632" s="26">
        <f t="shared" si="9"/>
        <v>8.6880973066898344E-4</v>
      </c>
    </row>
    <row r="633" spans="1:3" x14ac:dyDescent="0.35">
      <c r="A633" s="10" t="s">
        <v>742</v>
      </c>
      <c r="B633" s="8">
        <v>1</v>
      </c>
      <c r="C633" s="26">
        <f t="shared" si="9"/>
        <v>8.6880973066898344E-4</v>
      </c>
    </row>
    <row r="634" spans="1:3" x14ac:dyDescent="0.35">
      <c r="A634" s="10" t="s">
        <v>1733</v>
      </c>
      <c r="B634" s="8">
        <v>1</v>
      </c>
      <c r="C634" s="26">
        <f t="shared" si="9"/>
        <v>8.6880973066898344E-4</v>
      </c>
    </row>
    <row r="635" spans="1:3" x14ac:dyDescent="0.35">
      <c r="A635" s="10" t="s">
        <v>732</v>
      </c>
      <c r="B635" s="8">
        <v>2</v>
      </c>
      <c r="C635" s="26">
        <f t="shared" si="9"/>
        <v>1.7376194613379669E-3</v>
      </c>
    </row>
    <row r="636" spans="1:3" x14ac:dyDescent="0.35">
      <c r="A636" s="10" t="s">
        <v>22</v>
      </c>
      <c r="B636" s="8">
        <v>1</v>
      </c>
      <c r="C636" s="26">
        <f t="shared" si="9"/>
        <v>8.6880973066898344E-4</v>
      </c>
    </row>
    <row r="637" spans="1:3" x14ac:dyDescent="0.35">
      <c r="A637" s="10" t="s">
        <v>1734</v>
      </c>
      <c r="B637" s="8">
        <v>1</v>
      </c>
      <c r="C637" s="26">
        <f t="shared" si="9"/>
        <v>8.6880973066898344E-4</v>
      </c>
    </row>
    <row r="638" spans="1:3" x14ac:dyDescent="0.35">
      <c r="A638" s="10" t="s">
        <v>1735</v>
      </c>
      <c r="B638" s="8">
        <v>1</v>
      </c>
      <c r="C638" s="26">
        <f t="shared" si="9"/>
        <v>8.6880973066898344E-4</v>
      </c>
    </row>
    <row r="639" spans="1:3" x14ac:dyDescent="0.35">
      <c r="A639" s="10" t="s">
        <v>1736</v>
      </c>
      <c r="B639" s="8">
        <v>1</v>
      </c>
      <c r="C639" s="26">
        <f t="shared" si="9"/>
        <v>8.6880973066898344E-4</v>
      </c>
    </row>
    <row r="640" spans="1:3" x14ac:dyDescent="0.35">
      <c r="A640" s="10" t="s">
        <v>1349</v>
      </c>
      <c r="B640" s="8">
        <v>2</v>
      </c>
      <c r="C640" s="26">
        <f t="shared" si="9"/>
        <v>1.7376194613379669E-3</v>
      </c>
    </row>
    <row r="641" spans="1:3" x14ac:dyDescent="0.35">
      <c r="A641" s="10" t="s">
        <v>1737</v>
      </c>
      <c r="B641" s="8">
        <v>1</v>
      </c>
      <c r="C641" s="26">
        <f t="shared" si="9"/>
        <v>8.6880973066898344E-4</v>
      </c>
    </row>
    <row r="642" spans="1:3" x14ac:dyDescent="0.35">
      <c r="A642" s="10" t="s">
        <v>1738</v>
      </c>
      <c r="B642" s="8">
        <v>1</v>
      </c>
      <c r="C642" s="26">
        <f t="shared" si="9"/>
        <v>8.6880973066898344E-4</v>
      </c>
    </row>
    <row r="643" spans="1:3" x14ac:dyDescent="0.35">
      <c r="A643" s="10" t="s">
        <v>1739</v>
      </c>
      <c r="B643" s="8">
        <v>1</v>
      </c>
      <c r="C643" s="26">
        <f t="shared" ref="C643:C706" si="10">(B643/1151)</f>
        <v>8.6880973066898344E-4</v>
      </c>
    </row>
    <row r="644" spans="1:3" x14ac:dyDescent="0.35">
      <c r="A644" s="10" t="s">
        <v>730</v>
      </c>
      <c r="B644" s="8">
        <v>3</v>
      </c>
      <c r="C644" s="26">
        <f t="shared" si="10"/>
        <v>2.6064291920069507E-3</v>
      </c>
    </row>
    <row r="645" spans="1:3" x14ac:dyDescent="0.35">
      <c r="A645" s="9" t="s">
        <v>417</v>
      </c>
      <c r="B645" s="8">
        <v>1</v>
      </c>
      <c r="C645" s="26">
        <f t="shared" si="10"/>
        <v>8.6880973066898344E-4</v>
      </c>
    </row>
    <row r="646" spans="1:3" x14ac:dyDescent="0.35">
      <c r="A646" s="9" t="s">
        <v>460</v>
      </c>
      <c r="B646" s="8">
        <v>1</v>
      </c>
      <c r="C646" s="26">
        <f t="shared" si="10"/>
        <v>8.6880973066898344E-4</v>
      </c>
    </row>
    <row r="647" spans="1:3" x14ac:dyDescent="0.35">
      <c r="A647" s="10" t="s">
        <v>386</v>
      </c>
      <c r="B647" s="8">
        <v>1</v>
      </c>
      <c r="C647" s="26">
        <f t="shared" si="10"/>
        <v>8.6880973066898344E-4</v>
      </c>
    </row>
    <row r="648" spans="1:3" x14ac:dyDescent="0.35">
      <c r="A648" s="10" t="s">
        <v>1740</v>
      </c>
      <c r="B648" s="8">
        <v>1</v>
      </c>
      <c r="C648" s="26">
        <f t="shared" si="10"/>
        <v>8.6880973066898344E-4</v>
      </c>
    </row>
    <row r="649" spans="1:3" x14ac:dyDescent="0.35">
      <c r="A649" s="10" t="s">
        <v>88</v>
      </c>
      <c r="B649" s="8">
        <v>1</v>
      </c>
      <c r="C649" s="26">
        <f t="shared" si="10"/>
        <v>8.6880973066898344E-4</v>
      </c>
    </row>
    <row r="650" spans="1:3" x14ac:dyDescent="0.35">
      <c r="A650" s="10" t="s">
        <v>1330</v>
      </c>
      <c r="B650" s="8">
        <v>2</v>
      </c>
      <c r="C650" s="26">
        <f t="shared" si="10"/>
        <v>1.7376194613379669E-3</v>
      </c>
    </row>
    <row r="651" spans="1:3" x14ac:dyDescent="0.35">
      <c r="A651" s="10" t="s">
        <v>1741</v>
      </c>
      <c r="B651" s="8">
        <v>1</v>
      </c>
      <c r="C651" s="26">
        <f t="shared" si="10"/>
        <v>8.6880973066898344E-4</v>
      </c>
    </row>
    <row r="652" spans="1:3" x14ac:dyDescent="0.35">
      <c r="A652" s="10" t="s">
        <v>1742</v>
      </c>
      <c r="B652" s="8">
        <v>1</v>
      </c>
      <c r="C652" s="26">
        <f t="shared" si="10"/>
        <v>8.6880973066898344E-4</v>
      </c>
    </row>
    <row r="653" spans="1:3" x14ac:dyDescent="0.35">
      <c r="A653" s="10" t="s">
        <v>1743</v>
      </c>
      <c r="B653" s="8">
        <v>1</v>
      </c>
      <c r="C653" s="26">
        <f t="shared" si="10"/>
        <v>8.6880973066898344E-4</v>
      </c>
    </row>
    <row r="654" spans="1:3" x14ac:dyDescent="0.35">
      <c r="A654" s="10" t="s">
        <v>1072</v>
      </c>
      <c r="B654" s="8">
        <v>1</v>
      </c>
      <c r="C654" s="26">
        <f t="shared" si="10"/>
        <v>8.6880973066898344E-4</v>
      </c>
    </row>
    <row r="655" spans="1:3" x14ac:dyDescent="0.35">
      <c r="A655" s="10" t="s">
        <v>15</v>
      </c>
      <c r="B655" s="8">
        <v>1</v>
      </c>
      <c r="C655" s="26">
        <f t="shared" si="10"/>
        <v>8.6880973066898344E-4</v>
      </c>
    </row>
    <row r="656" spans="1:3" x14ac:dyDescent="0.35">
      <c r="A656" s="9" t="s">
        <v>244</v>
      </c>
      <c r="B656" s="8">
        <v>1</v>
      </c>
      <c r="C656" s="26">
        <f t="shared" si="10"/>
        <v>8.6880973066898344E-4</v>
      </c>
    </row>
    <row r="657" spans="1:3" x14ac:dyDescent="0.35">
      <c r="A657" s="10" t="s">
        <v>734</v>
      </c>
      <c r="B657" s="8">
        <v>2</v>
      </c>
      <c r="C657" s="26">
        <f t="shared" si="10"/>
        <v>1.7376194613379669E-3</v>
      </c>
    </row>
    <row r="658" spans="1:3" x14ac:dyDescent="0.35">
      <c r="A658" s="10" t="s">
        <v>1191</v>
      </c>
      <c r="B658" s="8">
        <v>1</v>
      </c>
      <c r="C658" s="26">
        <f t="shared" si="10"/>
        <v>8.6880973066898344E-4</v>
      </c>
    </row>
    <row r="659" spans="1:3" x14ac:dyDescent="0.35">
      <c r="A659" s="10" t="s">
        <v>1149</v>
      </c>
      <c r="B659" s="8">
        <v>1</v>
      </c>
      <c r="C659" s="26">
        <f t="shared" si="10"/>
        <v>8.6880973066898344E-4</v>
      </c>
    </row>
    <row r="660" spans="1:3" x14ac:dyDescent="0.35">
      <c r="A660" s="10" t="s">
        <v>1744</v>
      </c>
      <c r="B660" s="8">
        <v>1</v>
      </c>
      <c r="C660" s="26">
        <f t="shared" si="10"/>
        <v>8.6880973066898344E-4</v>
      </c>
    </row>
    <row r="661" spans="1:3" x14ac:dyDescent="0.35">
      <c r="A661" s="10" t="s">
        <v>1745</v>
      </c>
      <c r="B661" s="8">
        <v>1</v>
      </c>
      <c r="C661" s="26">
        <f t="shared" si="10"/>
        <v>8.6880973066898344E-4</v>
      </c>
    </row>
    <row r="662" spans="1:3" x14ac:dyDescent="0.35">
      <c r="A662" s="10" t="s">
        <v>1746</v>
      </c>
      <c r="B662" s="8">
        <v>2</v>
      </c>
      <c r="C662" s="26">
        <f t="shared" si="10"/>
        <v>1.7376194613379669E-3</v>
      </c>
    </row>
    <row r="663" spans="1:3" x14ac:dyDescent="0.35">
      <c r="A663" s="10" t="s">
        <v>1747</v>
      </c>
      <c r="B663" s="8">
        <v>1</v>
      </c>
      <c r="C663" s="26">
        <f t="shared" si="10"/>
        <v>8.6880973066898344E-4</v>
      </c>
    </row>
    <row r="664" spans="1:3" x14ac:dyDescent="0.35">
      <c r="A664" s="10" t="s">
        <v>1346</v>
      </c>
      <c r="B664" s="8">
        <v>4</v>
      </c>
      <c r="C664" s="26">
        <f t="shared" si="10"/>
        <v>3.4752389226759338E-3</v>
      </c>
    </row>
    <row r="665" spans="1:3" x14ac:dyDescent="0.35">
      <c r="A665" s="10" t="s">
        <v>1748</v>
      </c>
      <c r="B665" s="8">
        <v>2</v>
      </c>
      <c r="C665" s="26">
        <f t="shared" si="10"/>
        <v>1.7376194613379669E-3</v>
      </c>
    </row>
    <row r="666" spans="1:3" x14ac:dyDescent="0.35">
      <c r="A666" s="10" t="s">
        <v>141</v>
      </c>
      <c r="B666" s="8">
        <v>4</v>
      </c>
      <c r="C666" s="26">
        <f t="shared" si="10"/>
        <v>3.4752389226759338E-3</v>
      </c>
    </row>
    <row r="667" spans="1:3" x14ac:dyDescent="0.35">
      <c r="A667" s="10" t="s">
        <v>773</v>
      </c>
      <c r="B667" s="8">
        <v>1</v>
      </c>
      <c r="C667" s="26">
        <f t="shared" si="10"/>
        <v>8.6880973066898344E-4</v>
      </c>
    </row>
    <row r="668" spans="1:3" x14ac:dyDescent="0.35">
      <c r="A668" s="9" t="s">
        <v>1749</v>
      </c>
      <c r="B668" s="8">
        <v>2</v>
      </c>
      <c r="C668" s="26">
        <f t="shared" si="10"/>
        <v>1.7376194613379669E-3</v>
      </c>
    </row>
    <row r="669" spans="1:3" x14ac:dyDescent="0.35">
      <c r="A669" s="10" t="s">
        <v>1203</v>
      </c>
      <c r="B669" s="8">
        <v>1</v>
      </c>
      <c r="C669" s="26">
        <f t="shared" si="10"/>
        <v>8.6880973066898344E-4</v>
      </c>
    </row>
    <row r="670" spans="1:3" x14ac:dyDescent="0.35">
      <c r="A670" s="9" t="s">
        <v>475</v>
      </c>
      <c r="B670" s="8">
        <v>1</v>
      </c>
      <c r="C670" s="26">
        <f t="shared" si="10"/>
        <v>8.6880973066898344E-4</v>
      </c>
    </row>
    <row r="671" spans="1:3" x14ac:dyDescent="0.35">
      <c r="A671" s="10" t="s">
        <v>1750</v>
      </c>
      <c r="B671" s="8">
        <v>1</v>
      </c>
      <c r="C671" s="26">
        <f t="shared" si="10"/>
        <v>8.6880973066898344E-4</v>
      </c>
    </row>
    <row r="672" spans="1:3" x14ac:dyDescent="0.35">
      <c r="A672" s="10" t="s">
        <v>1751</v>
      </c>
      <c r="B672" s="8">
        <v>1</v>
      </c>
      <c r="C672" s="26">
        <f t="shared" si="10"/>
        <v>8.6880973066898344E-4</v>
      </c>
    </row>
    <row r="673" spans="1:3" x14ac:dyDescent="0.35">
      <c r="A673" s="10" t="s">
        <v>1752</v>
      </c>
      <c r="B673" s="8">
        <v>1</v>
      </c>
      <c r="C673" s="26">
        <f t="shared" si="10"/>
        <v>8.6880973066898344E-4</v>
      </c>
    </row>
    <row r="674" spans="1:3" x14ac:dyDescent="0.35">
      <c r="A674" s="9" t="s">
        <v>1753</v>
      </c>
      <c r="B674" s="8">
        <v>1</v>
      </c>
      <c r="C674" s="26">
        <f t="shared" si="10"/>
        <v>8.6880973066898344E-4</v>
      </c>
    </row>
    <row r="675" spans="1:3" x14ac:dyDescent="0.35">
      <c r="A675" s="10" t="s">
        <v>1754</v>
      </c>
      <c r="B675" s="8">
        <v>1</v>
      </c>
      <c r="C675" s="26">
        <f t="shared" si="10"/>
        <v>8.6880973066898344E-4</v>
      </c>
    </row>
    <row r="676" spans="1:3" x14ac:dyDescent="0.35">
      <c r="A676" s="10" t="s">
        <v>1755</v>
      </c>
      <c r="B676" s="8">
        <v>1</v>
      </c>
      <c r="C676" s="26">
        <f t="shared" si="10"/>
        <v>8.6880973066898344E-4</v>
      </c>
    </row>
    <row r="677" spans="1:3" x14ac:dyDescent="0.35">
      <c r="A677" s="10" t="s">
        <v>1756</v>
      </c>
      <c r="B677" s="8">
        <v>1</v>
      </c>
      <c r="C677" s="26">
        <f t="shared" si="10"/>
        <v>8.6880973066898344E-4</v>
      </c>
    </row>
    <row r="678" spans="1:3" x14ac:dyDescent="0.35">
      <c r="A678" s="10" t="s">
        <v>1757</v>
      </c>
      <c r="B678" s="8">
        <v>1</v>
      </c>
      <c r="C678" s="26">
        <f t="shared" si="10"/>
        <v>8.6880973066898344E-4</v>
      </c>
    </row>
    <row r="679" spans="1:3" x14ac:dyDescent="0.35">
      <c r="A679" s="10" t="s">
        <v>1339</v>
      </c>
      <c r="B679" s="8">
        <v>9</v>
      </c>
      <c r="C679" s="26">
        <f t="shared" si="10"/>
        <v>7.819287576020852E-3</v>
      </c>
    </row>
    <row r="680" spans="1:3" x14ac:dyDescent="0.35">
      <c r="A680" s="10" t="s">
        <v>1758</v>
      </c>
      <c r="B680" s="8">
        <v>2</v>
      </c>
      <c r="C680" s="26">
        <f t="shared" si="10"/>
        <v>1.7376194613379669E-3</v>
      </c>
    </row>
    <row r="681" spans="1:3" x14ac:dyDescent="0.35">
      <c r="A681" s="9" t="s">
        <v>42</v>
      </c>
      <c r="B681" s="8">
        <v>3</v>
      </c>
      <c r="C681" s="26">
        <f t="shared" si="10"/>
        <v>2.6064291920069507E-3</v>
      </c>
    </row>
    <row r="682" spans="1:3" x14ac:dyDescent="0.35">
      <c r="A682" s="10" t="s">
        <v>1047</v>
      </c>
      <c r="B682" s="8">
        <v>1</v>
      </c>
      <c r="C682" s="26">
        <f t="shared" si="10"/>
        <v>8.6880973066898344E-4</v>
      </c>
    </row>
    <row r="683" spans="1:3" x14ac:dyDescent="0.35">
      <c r="A683" s="9" t="s">
        <v>1759</v>
      </c>
      <c r="B683" s="8">
        <v>2</v>
      </c>
      <c r="C683" s="26">
        <f t="shared" si="10"/>
        <v>1.7376194613379669E-3</v>
      </c>
    </row>
    <row r="684" spans="1:3" x14ac:dyDescent="0.35">
      <c r="A684" s="10" t="s">
        <v>18</v>
      </c>
      <c r="B684" s="8">
        <v>1</v>
      </c>
      <c r="C684" s="26">
        <f t="shared" si="10"/>
        <v>8.6880973066898344E-4</v>
      </c>
    </row>
    <row r="685" spans="1:3" x14ac:dyDescent="0.35">
      <c r="A685" s="10" t="s">
        <v>1760</v>
      </c>
      <c r="B685" s="8">
        <v>1</v>
      </c>
      <c r="C685" s="26">
        <f t="shared" si="10"/>
        <v>8.6880973066898344E-4</v>
      </c>
    </row>
    <row r="686" spans="1:3" x14ac:dyDescent="0.35">
      <c r="A686" s="10" t="s">
        <v>1761</v>
      </c>
      <c r="B686" s="8">
        <v>1</v>
      </c>
      <c r="C686" s="26">
        <f t="shared" si="10"/>
        <v>8.6880973066898344E-4</v>
      </c>
    </row>
    <row r="687" spans="1:3" x14ac:dyDescent="0.35">
      <c r="A687" s="10" t="s">
        <v>1762</v>
      </c>
      <c r="B687" s="8">
        <v>1</v>
      </c>
      <c r="C687" s="26">
        <f t="shared" si="10"/>
        <v>8.6880973066898344E-4</v>
      </c>
    </row>
    <row r="688" spans="1:3" x14ac:dyDescent="0.35">
      <c r="A688" s="9" t="s">
        <v>1763</v>
      </c>
      <c r="B688" s="8">
        <v>1</v>
      </c>
      <c r="C688" s="26">
        <f t="shared" si="10"/>
        <v>8.6880973066898344E-4</v>
      </c>
    </row>
    <row r="689" spans="1:3" x14ac:dyDescent="0.35">
      <c r="A689" s="10" t="s">
        <v>47</v>
      </c>
      <c r="B689" s="8">
        <v>1</v>
      </c>
      <c r="C689" s="26">
        <f t="shared" si="10"/>
        <v>8.6880973066898344E-4</v>
      </c>
    </row>
    <row r="690" spans="1:3" x14ac:dyDescent="0.35">
      <c r="A690" s="10" t="s">
        <v>1764</v>
      </c>
      <c r="B690" s="8">
        <v>1</v>
      </c>
      <c r="C690" s="26">
        <f t="shared" si="10"/>
        <v>8.6880973066898344E-4</v>
      </c>
    </row>
    <row r="691" spans="1:3" x14ac:dyDescent="0.35">
      <c r="A691" s="10" t="s">
        <v>1331</v>
      </c>
      <c r="B691" s="8">
        <v>5</v>
      </c>
      <c r="C691" s="26">
        <f t="shared" si="10"/>
        <v>4.3440486533449178E-3</v>
      </c>
    </row>
    <row r="692" spans="1:3" x14ac:dyDescent="0.35">
      <c r="A692" s="10" t="s">
        <v>1765</v>
      </c>
      <c r="B692" s="8">
        <v>1</v>
      </c>
      <c r="C692" s="26">
        <f t="shared" si="10"/>
        <v>8.6880973066898344E-4</v>
      </c>
    </row>
    <row r="693" spans="1:3" x14ac:dyDescent="0.35">
      <c r="A693" s="10" t="s">
        <v>1202</v>
      </c>
      <c r="B693" s="8">
        <v>1</v>
      </c>
      <c r="C693" s="26">
        <f t="shared" si="10"/>
        <v>8.6880973066898344E-4</v>
      </c>
    </row>
    <row r="694" spans="1:3" x14ac:dyDescent="0.35">
      <c r="A694" s="10" t="s">
        <v>1766</v>
      </c>
      <c r="B694" s="8">
        <v>1</v>
      </c>
      <c r="C694" s="26">
        <f t="shared" si="10"/>
        <v>8.6880973066898344E-4</v>
      </c>
    </row>
    <row r="695" spans="1:3" x14ac:dyDescent="0.35">
      <c r="A695" s="10" t="s">
        <v>1767</v>
      </c>
      <c r="B695" s="8">
        <v>1</v>
      </c>
      <c r="C695" s="26">
        <f t="shared" si="10"/>
        <v>8.6880973066898344E-4</v>
      </c>
    </row>
    <row r="696" spans="1:3" x14ac:dyDescent="0.35">
      <c r="A696" s="10" t="s">
        <v>1768</v>
      </c>
      <c r="B696" s="8">
        <v>1</v>
      </c>
      <c r="C696" s="26">
        <f t="shared" si="10"/>
        <v>8.6880973066898344E-4</v>
      </c>
    </row>
    <row r="697" spans="1:3" x14ac:dyDescent="0.35">
      <c r="A697" s="10" t="s">
        <v>1769</v>
      </c>
      <c r="B697" s="8">
        <v>1</v>
      </c>
      <c r="C697" s="26">
        <f t="shared" si="10"/>
        <v>8.6880973066898344E-4</v>
      </c>
    </row>
    <row r="698" spans="1:3" x14ac:dyDescent="0.35">
      <c r="A698" s="10" t="s">
        <v>1770</v>
      </c>
      <c r="B698" s="8">
        <v>1</v>
      </c>
      <c r="C698" s="26">
        <f t="shared" si="10"/>
        <v>8.6880973066898344E-4</v>
      </c>
    </row>
    <row r="699" spans="1:3" x14ac:dyDescent="0.35">
      <c r="A699" s="10" t="s">
        <v>1771</v>
      </c>
      <c r="B699" s="8">
        <v>1</v>
      </c>
      <c r="C699" s="26">
        <f t="shared" si="10"/>
        <v>8.6880973066898344E-4</v>
      </c>
    </row>
    <row r="700" spans="1:3" x14ac:dyDescent="0.35">
      <c r="A700" s="10" t="s">
        <v>1332</v>
      </c>
      <c r="B700" s="8">
        <v>3</v>
      </c>
      <c r="C700" s="26">
        <f t="shared" si="10"/>
        <v>2.6064291920069507E-3</v>
      </c>
    </row>
    <row r="701" spans="1:3" x14ac:dyDescent="0.35">
      <c r="A701" s="10" t="s">
        <v>1772</v>
      </c>
      <c r="B701" s="8">
        <v>1</v>
      </c>
      <c r="C701" s="26">
        <f t="shared" si="10"/>
        <v>8.6880973066898344E-4</v>
      </c>
    </row>
    <row r="702" spans="1:3" x14ac:dyDescent="0.35">
      <c r="A702" s="10" t="s">
        <v>1773</v>
      </c>
      <c r="B702" s="8">
        <v>1</v>
      </c>
      <c r="C702" s="26">
        <f t="shared" si="10"/>
        <v>8.6880973066898344E-4</v>
      </c>
    </row>
    <row r="703" spans="1:3" x14ac:dyDescent="0.35">
      <c r="A703" s="10" t="s">
        <v>1774</v>
      </c>
      <c r="B703" s="8">
        <v>1</v>
      </c>
      <c r="C703" s="26">
        <f t="shared" si="10"/>
        <v>8.6880973066898344E-4</v>
      </c>
    </row>
    <row r="704" spans="1:3" x14ac:dyDescent="0.35">
      <c r="A704" s="10" t="s">
        <v>1775</v>
      </c>
      <c r="B704" s="8">
        <v>1</v>
      </c>
      <c r="C704" s="26">
        <f t="shared" si="10"/>
        <v>8.6880973066898344E-4</v>
      </c>
    </row>
    <row r="705" spans="1:3" x14ac:dyDescent="0.35">
      <c r="A705" s="10" t="s">
        <v>1776</v>
      </c>
      <c r="B705" s="8">
        <v>1</v>
      </c>
      <c r="C705" s="26">
        <f t="shared" si="10"/>
        <v>8.6880973066898344E-4</v>
      </c>
    </row>
    <row r="706" spans="1:3" x14ac:dyDescent="0.35">
      <c r="A706" s="10" t="s">
        <v>726</v>
      </c>
      <c r="B706" s="8">
        <v>1</v>
      </c>
      <c r="C706" s="26">
        <f t="shared" si="10"/>
        <v>8.6880973066898344E-4</v>
      </c>
    </row>
    <row r="707" spans="1:3" x14ac:dyDescent="0.35">
      <c r="A707" s="10" t="s">
        <v>13</v>
      </c>
      <c r="B707" s="8">
        <v>1</v>
      </c>
      <c r="C707" s="26">
        <f t="shared" ref="C707:C770" si="11">(B707/1151)</f>
        <v>8.6880973066898344E-4</v>
      </c>
    </row>
    <row r="708" spans="1:3" x14ac:dyDescent="0.35">
      <c r="A708" s="10" t="s">
        <v>1348</v>
      </c>
      <c r="B708" s="8">
        <v>6</v>
      </c>
      <c r="C708" s="26">
        <f t="shared" si="11"/>
        <v>5.2128583840139013E-3</v>
      </c>
    </row>
    <row r="709" spans="1:3" x14ac:dyDescent="0.35">
      <c r="A709" s="10" t="s">
        <v>1777</v>
      </c>
      <c r="B709" s="8">
        <v>1</v>
      </c>
      <c r="C709" s="26">
        <f t="shared" si="11"/>
        <v>8.6880973066898344E-4</v>
      </c>
    </row>
    <row r="710" spans="1:3" x14ac:dyDescent="0.35">
      <c r="A710" s="10" t="s">
        <v>1778</v>
      </c>
      <c r="B710" s="8">
        <v>1</v>
      </c>
      <c r="C710" s="26">
        <f t="shared" si="11"/>
        <v>8.6880973066898344E-4</v>
      </c>
    </row>
    <row r="711" spans="1:3" x14ac:dyDescent="0.35">
      <c r="A711" s="10" t="s">
        <v>899</v>
      </c>
      <c r="B711" s="8">
        <v>1</v>
      </c>
      <c r="C711" s="26">
        <f t="shared" si="11"/>
        <v>8.6880973066898344E-4</v>
      </c>
    </row>
    <row r="712" spans="1:3" x14ac:dyDescent="0.35">
      <c r="A712" s="10" t="s">
        <v>1779</v>
      </c>
      <c r="B712" s="8">
        <v>1</v>
      </c>
      <c r="C712" s="26">
        <f t="shared" si="11"/>
        <v>8.6880973066898344E-4</v>
      </c>
    </row>
    <row r="713" spans="1:3" x14ac:dyDescent="0.35">
      <c r="A713" s="10" t="s">
        <v>1780</v>
      </c>
      <c r="B713" s="8">
        <v>1</v>
      </c>
      <c r="C713" s="26">
        <f t="shared" si="11"/>
        <v>8.6880973066898344E-4</v>
      </c>
    </row>
    <row r="714" spans="1:3" x14ac:dyDescent="0.35">
      <c r="A714" s="10" t="s">
        <v>1781</v>
      </c>
      <c r="B714" s="8">
        <v>1</v>
      </c>
      <c r="C714" s="26">
        <f t="shared" si="11"/>
        <v>8.6880973066898344E-4</v>
      </c>
    </row>
    <row r="715" spans="1:3" x14ac:dyDescent="0.35">
      <c r="A715" s="10" t="s">
        <v>1782</v>
      </c>
      <c r="B715" s="8">
        <v>1</v>
      </c>
      <c r="C715" s="26">
        <f t="shared" si="11"/>
        <v>8.6880973066898344E-4</v>
      </c>
    </row>
    <row r="716" spans="1:3" x14ac:dyDescent="0.35">
      <c r="A716" s="10" t="s">
        <v>1783</v>
      </c>
      <c r="B716" s="8">
        <v>1</v>
      </c>
      <c r="C716" s="26">
        <f t="shared" si="11"/>
        <v>8.6880973066898344E-4</v>
      </c>
    </row>
    <row r="717" spans="1:3" x14ac:dyDescent="0.35">
      <c r="A717" s="9" t="s">
        <v>246</v>
      </c>
      <c r="B717" s="8">
        <v>1</v>
      </c>
      <c r="C717" s="26">
        <f t="shared" si="11"/>
        <v>8.6880973066898344E-4</v>
      </c>
    </row>
    <row r="718" spans="1:3" x14ac:dyDescent="0.35">
      <c r="A718" s="10" t="s">
        <v>1784</v>
      </c>
      <c r="B718" s="8">
        <v>1</v>
      </c>
      <c r="C718" s="26">
        <f t="shared" si="11"/>
        <v>8.6880973066898344E-4</v>
      </c>
    </row>
    <row r="719" spans="1:3" x14ac:dyDescent="0.35">
      <c r="A719" s="10" t="s">
        <v>118</v>
      </c>
      <c r="B719" s="8">
        <v>1</v>
      </c>
      <c r="C719" s="26">
        <f t="shared" si="11"/>
        <v>8.6880973066898344E-4</v>
      </c>
    </row>
    <row r="720" spans="1:3" x14ac:dyDescent="0.35">
      <c r="A720" s="10" t="s">
        <v>1163</v>
      </c>
      <c r="B720" s="8">
        <v>1</v>
      </c>
      <c r="C720" s="26">
        <f t="shared" si="11"/>
        <v>8.6880973066898344E-4</v>
      </c>
    </row>
    <row r="721" spans="1:3" x14ac:dyDescent="0.35">
      <c r="A721" s="10" t="s">
        <v>670</v>
      </c>
      <c r="B721" s="8">
        <v>1</v>
      </c>
      <c r="C721" s="26">
        <f t="shared" si="11"/>
        <v>8.6880973066898344E-4</v>
      </c>
    </row>
    <row r="722" spans="1:3" x14ac:dyDescent="0.35">
      <c r="A722" s="10" t="s">
        <v>1785</v>
      </c>
      <c r="B722" s="8">
        <v>1</v>
      </c>
      <c r="C722" s="26">
        <f t="shared" si="11"/>
        <v>8.6880973066898344E-4</v>
      </c>
    </row>
    <row r="723" spans="1:3" x14ac:dyDescent="0.35">
      <c r="A723" s="10" t="s">
        <v>1839</v>
      </c>
      <c r="B723" s="8">
        <v>1</v>
      </c>
      <c r="C723" s="26">
        <f t="shared" si="11"/>
        <v>8.6880973066898344E-4</v>
      </c>
    </row>
    <row r="724" spans="1:3" x14ac:dyDescent="0.35">
      <c r="A724" s="10" t="s">
        <v>257</v>
      </c>
      <c r="B724" s="8">
        <v>1</v>
      </c>
      <c r="C724" s="26">
        <f t="shared" si="11"/>
        <v>8.6880973066898344E-4</v>
      </c>
    </row>
    <row r="725" spans="1:3" x14ac:dyDescent="0.35">
      <c r="A725" s="10" t="s">
        <v>1786</v>
      </c>
      <c r="B725" s="8">
        <v>1</v>
      </c>
      <c r="C725" s="26">
        <f t="shared" si="11"/>
        <v>8.6880973066898344E-4</v>
      </c>
    </row>
    <row r="726" spans="1:3" x14ac:dyDescent="0.35">
      <c r="A726" s="10" t="s">
        <v>1787</v>
      </c>
      <c r="B726" s="8">
        <v>1</v>
      </c>
      <c r="C726" s="26">
        <f t="shared" si="11"/>
        <v>8.6880973066898344E-4</v>
      </c>
    </row>
    <row r="727" spans="1:3" x14ac:dyDescent="0.35">
      <c r="A727" s="10" t="s">
        <v>1788</v>
      </c>
      <c r="B727" s="8">
        <v>1</v>
      </c>
      <c r="C727" s="26">
        <f t="shared" si="11"/>
        <v>8.6880973066898344E-4</v>
      </c>
    </row>
    <row r="728" spans="1:3" x14ac:dyDescent="0.35">
      <c r="A728" s="10" t="s">
        <v>1847</v>
      </c>
      <c r="B728" s="8">
        <v>2</v>
      </c>
      <c r="C728" s="26">
        <f t="shared" si="11"/>
        <v>1.7376194613379669E-3</v>
      </c>
    </row>
    <row r="729" spans="1:3" x14ac:dyDescent="0.35">
      <c r="A729" s="10" t="s">
        <v>1789</v>
      </c>
      <c r="B729" s="8">
        <v>1</v>
      </c>
      <c r="C729" s="26">
        <f t="shared" si="11"/>
        <v>8.6880973066898344E-4</v>
      </c>
    </row>
    <row r="730" spans="1:3" x14ac:dyDescent="0.35">
      <c r="A730" s="10" t="s">
        <v>1790</v>
      </c>
      <c r="B730" s="8">
        <v>1</v>
      </c>
      <c r="C730" s="26">
        <f t="shared" si="11"/>
        <v>8.6880973066898344E-4</v>
      </c>
    </row>
    <row r="731" spans="1:3" x14ac:dyDescent="0.35">
      <c r="A731" s="10" t="s">
        <v>1791</v>
      </c>
      <c r="B731" s="8">
        <v>1</v>
      </c>
      <c r="C731" s="26">
        <f t="shared" si="11"/>
        <v>8.6880973066898344E-4</v>
      </c>
    </row>
    <row r="732" spans="1:3" x14ac:dyDescent="0.35">
      <c r="A732" s="10" t="s">
        <v>1792</v>
      </c>
      <c r="B732" s="8">
        <v>1</v>
      </c>
      <c r="C732" s="26">
        <f t="shared" si="11"/>
        <v>8.6880973066898344E-4</v>
      </c>
    </row>
    <row r="733" spans="1:3" x14ac:dyDescent="0.35">
      <c r="A733" s="10" t="s">
        <v>1793</v>
      </c>
      <c r="B733" s="8">
        <v>1</v>
      </c>
      <c r="C733" s="26">
        <f t="shared" si="11"/>
        <v>8.6880973066898344E-4</v>
      </c>
    </row>
    <row r="734" spans="1:3" x14ac:dyDescent="0.35">
      <c r="A734" s="10" t="s">
        <v>1794</v>
      </c>
      <c r="B734" s="8">
        <v>1</v>
      </c>
      <c r="C734" s="26">
        <f t="shared" si="11"/>
        <v>8.6880973066898344E-4</v>
      </c>
    </row>
    <row r="735" spans="1:3" x14ac:dyDescent="0.35">
      <c r="A735" s="10" t="s">
        <v>1795</v>
      </c>
      <c r="B735" s="8">
        <v>1</v>
      </c>
      <c r="C735" s="26">
        <f t="shared" si="11"/>
        <v>8.6880973066898344E-4</v>
      </c>
    </row>
    <row r="736" spans="1:3" x14ac:dyDescent="0.35">
      <c r="A736" s="10" t="s">
        <v>1049</v>
      </c>
      <c r="B736" s="8">
        <v>1</v>
      </c>
      <c r="C736" s="26">
        <f t="shared" si="11"/>
        <v>8.6880973066898344E-4</v>
      </c>
    </row>
    <row r="737" spans="1:3" x14ac:dyDescent="0.35">
      <c r="A737" s="10" t="s">
        <v>1796</v>
      </c>
      <c r="B737" s="8">
        <v>1</v>
      </c>
      <c r="C737" s="26">
        <f t="shared" si="11"/>
        <v>8.6880973066898344E-4</v>
      </c>
    </row>
    <row r="738" spans="1:3" x14ac:dyDescent="0.35">
      <c r="A738" s="10" t="s">
        <v>1797</v>
      </c>
      <c r="B738" s="8">
        <v>1</v>
      </c>
      <c r="C738" s="26">
        <f t="shared" si="11"/>
        <v>8.6880973066898344E-4</v>
      </c>
    </row>
    <row r="739" spans="1:3" x14ac:dyDescent="0.35">
      <c r="A739" s="9" t="s">
        <v>486</v>
      </c>
      <c r="B739" s="8">
        <v>1</v>
      </c>
      <c r="C739" s="26">
        <f t="shared" si="11"/>
        <v>8.6880973066898344E-4</v>
      </c>
    </row>
    <row r="740" spans="1:3" x14ac:dyDescent="0.35">
      <c r="A740" s="10" t="s">
        <v>739</v>
      </c>
      <c r="B740" s="8">
        <v>2</v>
      </c>
      <c r="C740" s="26">
        <f t="shared" si="11"/>
        <v>1.7376194613379669E-3</v>
      </c>
    </row>
    <row r="741" spans="1:3" x14ac:dyDescent="0.35">
      <c r="A741" s="10" t="s">
        <v>740</v>
      </c>
      <c r="B741" s="8">
        <v>1</v>
      </c>
      <c r="C741" s="26">
        <f t="shared" si="11"/>
        <v>8.6880973066898344E-4</v>
      </c>
    </row>
    <row r="742" spans="1:3" x14ac:dyDescent="0.35">
      <c r="A742" s="10" t="s">
        <v>1798</v>
      </c>
      <c r="B742" s="8">
        <v>1</v>
      </c>
      <c r="C742" s="26">
        <f t="shared" si="11"/>
        <v>8.6880973066898344E-4</v>
      </c>
    </row>
    <row r="743" spans="1:3" x14ac:dyDescent="0.35">
      <c r="A743" s="10" t="s">
        <v>712</v>
      </c>
      <c r="B743" s="8">
        <v>1</v>
      </c>
      <c r="C743" s="26">
        <f t="shared" si="11"/>
        <v>8.6880973066898344E-4</v>
      </c>
    </row>
    <row r="744" spans="1:3" x14ac:dyDescent="0.35">
      <c r="A744" s="10" t="s">
        <v>1201</v>
      </c>
      <c r="B744" s="8">
        <v>1</v>
      </c>
      <c r="C744" s="26">
        <f t="shared" si="11"/>
        <v>8.6880973066898344E-4</v>
      </c>
    </row>
    <row r="745" spans="1:3" x14ac:dyDescent="0.35">
      <c r="A745" s="9" t="s">
        <v>1799</v>
      </c>
      <c r="B745" s="8">
        <v>3</v>
      </c>
      <c r="C745" s="26">
        <f t="shared" si="11"/>
        <v>2.6064291920069507E-3</v>
      </c>
    </row>
    <row r="746" spans="1:3" x14ac:dyDescent="0.35">
      <c r="A746" s="10" t="s">
        <v>1800</v>
      </c>
      <c r="B746" s="8">
        <v>1</v>
      </c>
      <c r="C746" s="26">
        <f t="shared" si="11"/>
        <v>8.6880973066898344E-4</v>
      </c>
    </row>
    <row r="747" spans="1:3" x14ac:dyDescent="0.35">
      <c r="A747" s="10" t="s">
        <v>1801</v>
      </c>
      <c r="B747" s="8">
        <v>1</v>
      </c>
      <c r="C747" s="26">
        <f t="shared" si="11"/>
        <v>8.6880973066898344E-4</v>
      </c>
    </row>
    <row r="748" spans="1:3" x14ac:dyDescent="0.35">
      <c r="A748" s="10" t="s">
        <v>729</v>
      </c>
      <c r="B748" s="8">
        <v>1</v>
      </c>
      <c r="C748" s="26">
        <f t="shared" si="11"/>
        <v>8.6880973066898344E-4</v>
      </c>
    </row>
    <row r="749" spans="1:3" x14ac:dyDescent="0.35">
      <c r="A749" s="10" t="s">
        <v>610</v>
      </c>
      <c r="B749" s="8">
        <v>1</v>
      </c>
      <c r="C749" s="26">
        <f t="shared" si="11"/>
        <v>8.6880973066898344E-4</v>
      </c>
    </row>
    <row r="750" spans="1:3" x14ac:dyDescent="0.35">
      <c r="A750" s="10" t="s">
        <v>1802</v>
      </c>
      <c r="B750" s="8">
        <v>1</v>
      </c>
      <c r="C750" s="26">
        <f t="shared" si="11"/>
        <v>8.6880973066898344E-4</v>
      </c>
    </row>
    <row r="751" spans="1:3" x14ac:dyDescent="0.35">
      <c r="A751" s="10" t="s">
        <v>1840</v>
      </c>
      <c r="B751" s="8">
        <v>2</v>
      </c>
      <c r="C751" s="26">
        <f t="shared" si="11"/>
        <v>1.7376194613379669E-3</v>
      </c>
    </row>
    <row r="752" spans="1:3" x14ac:dyDescent="0.35">
      <c r="A752" s="10" t="s">
        <v>1050</v>
      </c>
      <c r="B752" s="8">
        <v>1</v>
      </c>
      <c r="C752" s="26">
        <f t="shared" si="11"/>
        <v>8.6880973066898344E-4</v>
      </c>
    </row>
    <row r="753" spans="1:3" x14ac:dyDescent="0.35">
      <c r="A753" s="10" t="s">
        <v>584</v>
      </c>
      <c r="B753" s="8">
        <v>1</v>
      </c>
      <c r="C753" s="26">
        <f t="shared" si="11"/>
        <v>8.6880973066898344E-4</v>
      </c>
    </row>
    <row r="754" spans="1:3" x14ac:dyDescent="0.35">
      <c r="A754" s="10" t="s">
        <v>1803</v>
      </c>
      <c r="B754" s="8">
        <v>1</v>
      </c>
      <c r="C754" s="26">
        <f t="shared" si="11"/>
        <v>8.6880973066898344E-4</v>
      </c>
    </row>
    <row r="755" spans="1:3" x14ac:dyDescent="0.35">
      <c r="A755" s="10" t="s">
        <v>1804</v>
      </c>
      <c r="B755" s="8">
        <v>1</v>
      </c>
      <c r="C755" s="26">
        <f t="shared" si="11"/>
        <v>8.6880973066898344E-4</v>
      </c>
    </row>
    <row r="756" spans="1:3" x14ac:dyDescent="0.35">
      <c r="A756" s="10" t="s">
        <v>1805</v>
      </c>
      <c r="B756" s="8">
        <v>1</v>
      </c>
      <c r="C756" s="26">
        <f t="shared" si="11"/>
        <v>8.6880973066898344E-4</v>
      </c>
    </row>
    <row r="757" spans="1:3" x14ac:dyDescent="0.35">
      <c r="A757" s="9" t="s">
        <v>1837</v>
      </c>
      <c r="B757" s="8">
        <v>3</v>
      </c>
      <c r="C757" s="26">
        <f t="shared" si="11"/>
        <v>2.6064291920069507E-3</v>
      </c>
    </row>
    <row r="758" spans="1:3" x14ac:dyDescent="0.35">
      <c r="A758" s="10" t="s">
        <v>405</v>
      </c>
      <c r="B758" s="8">
        <v>2</v>
      </c>
      <c r="C758" s="26">
        <f t="shared" si="11"/>
        <v>1.7376194613379669E-3</v>
      </c>
    </row>
    <row r="759" spans="1:3" x14ac:dyDescent="0.35">
      <c r="A759" s="10" t="s">
        <v>1051</v>
      </c>
      <c r="B759" s="8">
        <v>3</v>
      </c>
      <c r="C759" s="26">
        <f t="shared" si="11"/>
        <v>2.6064291920069507E-3</v>
      </c>
    </row>
    <row r="760" spans="1:3" x14ac:dyDescent="0.35">
      <c r="A760" s="9" t="s">
        <v>1806</v>
      </c>
      <c r="B760" s="8">
        <v>2</v>
      </c>
      <c r="C760" s="26">
        <f t="shared" si="11"/>
        <v>1.7376194613379669E-3</v>
      </c>
    </row>
    <row r="761" spans="1:3" x14ac:dyDescent="0.35">
      <c r="A761" s="10" t="s">
        <v>1807</v>
      </c>
      <c r="B761" s="8">
        <v>1</v>
      </c>
      <c r="C761" s="26">
        <f t="shared" si="11"/>
        <v>8.6880973066898344E-4</v>
      </c>
    </row>
    <row r="762" spans="1:3" x14ac:dyDescent="0.35">
      <c r="A762" s="10" t="s">
        <v>1808</v>
      </c>
      <c r="B762" s="8">
        <v>1</v>
      </c>
      <c r="C762" s="26">
        <f t="shared" si="11"/>
        <v>8.6880973066898344E-4</v>
      </c>
    </row>
    <row r="763" spans="1:3" x14ac:dyDescent="0.35">
      <c r="A763" s="9" t="s">
        <v>412</v>
      </c>
      <c r="B763" s="8">
        <v>3</v>
      </c>
      <c r="C763" s="26">
        <f t="shared" si="11"/>
        <v>2.6064291920069507E-3</v>
      </c>
    </row>
    <row r="764" spans="1:3" x14ac:dyDescent="0.35">
      <c r="A764" s="10" t="s">
        <v>1209</v>
      </c>
      <c r="B764" s="8">
        <v>1</v>
      </c>
      <c r="C764" s="26">
        <f t="shared" si="11"/>
        <v>8.6880973066898344E-4</v>
      </c>
    </row>
    <row r="765" spans="1:3" x14ac:dyDescent="0.35">
      <c r="A765" s="10" t="s">
        <v>1809</v>
      </c>
      <c r="B765" s="8">
        <v>1</v>
      </c>
      <c r="C765" s="26">
        <f t="shared" si="11"/>
        <v>8.6880973066898344E-4</v>
      </c>
    </row>
    <row r="766" spans="1:3" x14ac:dyDescent="0.35">
      <c r="A766" s="10" t="s">
        <v>1305</v>
      </c>
      <c r="B766" s="8">
        <v>1</v>
      </c>
      <c r="C766" s="26">
        <f t="shared" si="11"/>
        <v>8.6880973066898344E-4</v>
      </c>
    </row>
    <row r="767" spans="1:3" x14ac:dyDescent="0.35">
      <c r="A767" s="10" t="s">
        <v>1810</v>
      </c>
      <c r="B767" s="8">
        <v>1</v>
      </c>
      <c r="C767" s="26">
        <f t="shared" si="11"/>
        <v>8.6880973066898344E-4</v>
      </c>
    </row>
    <row r="768" spans="1:3" x14ac:dyDescent="0.35">
      <c r="A768" s="10" t="s">
        <v>1811</v>
      </c>
      <c r="B768" s="8">
        <v>1</v>
      </c>
      <c r="C768" s="26">
        <f t="shared" si="11"/>
        <v>8.6880973066898344E-4</v>
      </c>
    </row>
    <row r="769" spans="1:3" x14ac:dyDescent="0.35">
      <c r="A769" s="10" t="s">
        <v>1812</v>
      </c>
      <c r="B769" s="8">
        <v>2</v>
      </c>
      <c r="C769" s="26">
        <f t="shared" si="11"/>
        <v>1.7376194613379669E-3</v>
      </c>
    </row>
    <row r="770" spans="1:3" x14ac:dyDescent="0.35">
      <c r="A770" s="10" t="s">
        <v>1813</v>
      </c>
      <c r="B770" s="8">
        <v>1</v>
      </c>
      <c r="C770" s="26">
        <f t="shared" si="11"/>
        <v>8.6880973066898344E-4</v>
      </c>
    </row>
    <row r="771" spans="1:3" x14ac:dyDescent="0.35">
      <c r="A771" s="10" t="s">
        <v>1814</v>
      </c>
      <c r="B771" s="8">
        <v>2</v>
      </c>
      <c r="C771" s="26">
        <f t="shared" ref="C771:C802" si="12">(B771/1151)</f>
        <v>1.7376194613379669E-3</v>
      </c>
    </row>
    <row r="772" spans="1:3" x14ac:dyDescent="0.35">
      <c r="A772" s="10" t="s">
        <v>1815</v>
      </c>
      <c r="B772" s="8">
        <v>1</v>
      </c>
      <c r="C772" s="26">
        <f t="shared" si="12"/>
        <v>8.6880973066898344E-4</v>
      </c>
    </row>
    <row r="773" spans="1:3" x14ac:dyDescent="0.35">
      <c r="A773" s="10" t="s">
        <v>1816</v>
      </c>
      <c r="B773" s="8">
        <v>1</v>
      </c>
      <c r="C773" s="26">
        <f t="shared" si="12"/>
        <v>8.6880973066898344E-4</v>
      </c>
    </row>
    <row r="774" spans="1:3" x14ac:dyDescent="0.35">
      <c r="A774" s="10" t="s">
        <v>391</v>
      </c>
      <c r="B774" s="8">
        <v>1</v>
      </c>
      <c r="C774" s="26">
        <f t="shared" si="12"/>
        <v>8.6880973066898344E-4</v>
      </c>
    </row>
    <row r="775" spans="1:3" x14ac:dyDescent="0.35">
      <c r="A775" s="10" t="s">
        <v>1817</v>
      </c>
      <c r="B775" s="8">
        <v>1</v>
      </c>
      <c r="C775" s="26">
        <f t="shared" si="12"/>
        <v>8.6880973066898344E-4</v>
      </c>
    </row>
    <row r="776" spans="1:3" x14ac:dyDescent="0.35">
      <c r="A776" s="10" t="s">
        <v>1818</v>
      </c>
      <c r="B776" s="8">
        <v>1</v>
      </c>
      <c r="C776" s="26">
        <f t="shared" si="12"/>
        <v>8.6880973066898344E-4</v>
      </c>
    </row>
    <row r="777" spans="1:3" x14ac:dyDescent="0.35">
      <c r="A777" s="10" t="s">
        <v>756</v>
      </c>
      <c r="B777" s="8">
        <v>1</v>
      </c>
      <c r="C777" s="26">
        <f t="shared" si="12"/>
        <v>8.6880973066898344E-4</v>
      </c>
    </row>
    <row r="778" spans="1:3" x14ac:dyDescent="0.35">
      <c r="A778" s="10" t="s">
        <v>1186</v>
      </c>
      <c r="B778" s="8">
        <v>1</v>
      </c>
      <c r="C778" s="26">
        <f t="shared" si="12"/>
        <v>8.6880973066898344E-4</v>
      </c>
    </row>
    <row r="779" spans="1:3" x14ac:dyDescent="0.35">
      <c r="A779" s="10" t="s">
        <v>1358</v>
      </c>
      <c r="B779" s="8">
        <v>1</v>
      </c>
      <c r="C779" s="26">
        <f t="shared" si="12"/>
        <v>8.6880973066898344E-4</v>
      </c>
    </row>
    <row r="780" spans="1:3" x14ac:dyDescent="0.35">
      <c r="A780" s="10" t="s">
        <v>1335</v>
      </c>
      <c r="B780" s="8">
        <v>2</v>
      </c>
      <c r="C780" s="26">
        <f t="shared" si="12"/>
        <v>1.7376194613379669E-3</v>
      </c>
    </row>
    <row r="781" spans="1:3" x14ac:dyDescent="0.35">
      <c r="A781" s="10" t="s">
        <v>1819</v>
      </c>
      <c r="B781" s="8">
        <v>1</v>
      </c>
      <c r="C781" s="26">
        <f t="shared" si="12"/>
        <v>8.6880973066898344E-4</v>
      </c>
    </row>
    <row r="782" spans="1:3" x14ac:dyDescent="0.35">
      <c r="A782" s="9" t="s">
        <v>245</v>
      </c>
      <c r="B782" s="8">
        <v>1</v>
      </c>
      <c r="C782" s="26">
        <f t="shared" si="12"/>
        <v>8.6880973066898344E-4</v>
      </c>
    </row>
    <row r="783" spans="1:3" x14ac:dyDescent="0.35">
      <c r="A783" s="10" t="s">
        <v>1820</v>
      </c>
      <c r="B783" s="8">
        <v>1</v>
      </c>
      <c r="C783" s="26">
        <f t="shared" si="12"/>
        <v>8.6880973066898344E-4</v>
      </c>
    </row>
    <row r="784" spans="1:3" x14ac:dyDescent="0.35">
      <c r="A784" s="10" t="s">
        <v>1821</v>
      </c>
      <c r="B784" s="8">
        <v>1</v>
      </c>
      <c r="C784" s="26">
        <f t="shared" si="12"/>
        <v>8.6880973066898344E-4</v>
      </c>
    </row>
    <row r="785" spans="1:3" x14ac:dyDescent="0.35">
      <c r="A785" s="10" t="s">
        <v>1359</v>
      </c>
      <c r="B785" s="8">
        <v>1</v>
      </c>
      <c r="C785" s="26">
        <f t="shared" si="12"/>
        <v>8.6880973066898344E-4</v>
      </c>
    </row>
    <row r="786" spans="1:3" x14ac:dyDescent="0.35">
      <c r="A786" s="10" t="s">
        <v>1822</v>
      </c>
      <c r="B786" s="8">
        <v>1</v>
      </c>
      <c r="C786" s="26">
        <f t="shared" si="12"/>
        <v>8.6880973066898344E-4</v>
      </c>
    </row>
    <row r="787" spans="1:3" x14ac:dyDescent="0.35">
      <c r="A787" s="10" t="s">
        <v>1823</v>
      </c>
      <c r="B787" s="8">
        <v>4</v>
      </c>
      <c r="C787" s="26">
        <f t="shared" si="12"/>
        <v>3.4752389226759338E-3</v>
      </c>
    </row>
    <row r="788" spans="1:3" x14ac:dyDescent="0.35">
      <c r="A788" s="10" t="s">
        <v>1824</v>
      </c>
      <c r="B788" s="8">
        <v>1</v>
      </c>
      <c r="C788" s="26">
        <f t="shared" si="12"/>
        <v>8.6880973066898344E-4</v>
      </c>
    </row>
    <row r="789" spans="1:3" x14ac:dyDescent="0.35">
      <c r="A789" s="10" t="s">
        <v>1825</v>
      </c>
      <c r="B789" s="8">
        <v>1</v>
      </c>
      <c r="C789" s="26">
        <f t="shared" si="12"/>
        <v>8.6880973066898344E-4</v>
      </c>
    </row>
    <row r="790" spans="1:3" x14ac:dyDescent="0.35">
      <c r="A790" s="10" t="s">
        <v>1826</v>
      </c>
      <c r="B790" s="8">
        <v>1</v>
      </c>
      <c r="C790" s="26">
        <f t="shared" si="12"/>
        <v>8.6880973066898344E-4</v>
      </c>
    </row>
    <row r="791" spans="1:3" x14ac:dyDescent="0.35">
      <c r="A791" s="10" t="s">
        <v>274</v>
      </c>
      <c r="B791" s="8">
        <v>1</v>
      </c>
      <c r="C791" s="26">
        <f t="shared" si="12"/>
        <v>8.6880973066898344E-4</v>
      </c>
    </row>
    <row r="792" spans="1:3" x14ac:dyDescent="0.35">
      <c r="A792" s="10" t="s">
        <v>1356</v>
      </c>
      <c r="B792" s="8">
        <v>1</v>
      </c>
      <c r="C792" s="26">
        <f t="shared" si="12"/>
        <v>8.6880973066898344E-4</v>
      </c>
    </row>
    <row r="793" spans="1:3" x14ac:dyDescent="0.35">
      <c r="A793" s="10" t="s">
        <v>746</v>
      </c>
      <c r="B793" s="8">
        <v>2</v>
      </c>
      <c r="C793" s="26">
        <f t="shared" si="12"/>
        <v>1.7376194613379669E-3</v>
      </c>
    </row>
    <row r="794" spans="1:3" x14ac:dyDescent="0.35">
      <c r="A794" s="10" t="s">
        <v>362</v>
      </c>
      <c r="B794" s="8">
        <v>1</v>
      </c>
      <c r="C794" s="26">
        <f t="shared" si="12"/>
        <v>8.6880973066898344E-4</v>
      </c>
    </row>
    <row r="795" spans="1:3" x14ac:dyDescent="0.35">
      <c r="A795" s="10" t="s">
        <v>1366</v>
      </c>
      <c r="B795" s="8">
        <v>2</v>
      </c>
      <c r="C795" s="26">
        <f t="shared" si="12"/>
        <v>1.7376194613379669E-3</v>
      </c>
    </row>
    <row r="796" spans="1:3" x14ac:dyDescent="0.35">
      <c r="A796" s="10" t="s">
        <v>1340</v>
      </c>
      <c r="B796" s="8">
        <v>7</v>
      </c>
      <c r="C796" s="26">
        <f t="shared" si="12"/>
        <v>6.0816681146828849E-3</v>
      </c>
    </row>
    <row r="797" spans="1:3" x14ac:dyDescent="0.35">
      <c r="A797" s="10" t="s">
        <v>170</v>
      </c>
      <c r="B797" s="8">
        <v>12</v>
      </c>
      <c r="C797" s="26">
        <f t="shared" si="12"/>
        <v>1.0425716768027803E-2</v>
      </c>
    </row>
    <row r="798" spans="1:3" x14ac:dyDescent="0.35">
      <c r="A798" s="9" t="s">
        <v>291</v>
      </c>
      <c r="B798" s="8">
        <v>2</v>
      </c>
      <c r="C798" s="26">
        <f t="shared" si="12"/>
        <v>1.7376194613379669E-3</v>
      </c>
    </row>
    <row r="799" spans="1:3" x14ac:dyDescent="0.35">
      <c r="A799" s="10" t="s">
        <v>402</v>
      </c>
      <c r="B799" s="8">
        <v>1</v>
      </c>
      <c r="C799" s="26">
        <f t="shared" si="12"/>
        <v>8.6880973066898344E-4</v>
      </c>
    </row>
    <row r="800" spans="1:3" x14ac:dyDescent="0.35">
      <c r="A800" s="10" t="s">
        <v>1365</v>
      </c>
      <c r="B800" s="8">
        <v>2</v>
      </c>
      <c r="C800" s="26">
        <f t="shared" si="12"/>
        <v>1.7376194613379669E-3</v>
      </c>
    </row>
    <row r="801" spans="1:3" x14ac:dyDescent="0.35">
      <c r="A801" s="10" t="s">
        <v>1364</v>
      </c>
      <c r="B801" s="8">
        <v>2</v>
      </c>
      <c r="C801" s="26">
        <f t="shared" si="12"/>
        <v>1.7376194613379669E-3</v>
      </c>
    </row>
    <row r="802" spans="1:3" x14ac:dyDescent="0.35">
      <c r="A802" s="10" t="s">
        <v>1336</v>
      </c>
      <c r="B802" s="8">
        <v>1</v>
      </c>
      <c r="C802" s="26">
        <f t="shared" si="12"/>
        <v>8.6880973066898344E-4</v>
      </c>
    </row>
    <row r="803" spans="1:3" x14ac:dyDescent="0.35">
      <c r="A803" s="25" t="s">
        <v>1848</v>
      </c>
      <c r="B803" s="25">
        <f>SUM(B2:B802)</f>
        <v>1151</v>
      </c>
    </row>
    <row r="813" spans="1:3" x14ac:dyDescent="0.35">
      <c r="A813" s="11"/>
    </row>
    <row r="841" spans="1:1" x14ac:dyDescent="0.35">
      <c r="A841" s="11"/>
    </row>
    <row r="869" spans="1:1" x14ac:dyDescent="0.35">
      <c r="A869" s="11"/>
    </row>
    <row r="882" spans="1:1" x14ac:dyDescent="0.35">
      <c r="A882" s="11"/>
    </row>
    <row r="895" spans="1:1" x14ac:dyDescent="0.35">
      <c r="A895" s="11"/>
    </row>
    <row r="911" spans="1:1" x14ac:dyDescent="0.35">
      <c r="A911" s="11"/>
    </row>
    <row r="942" spans="1:1" x14ac:dyDescent="0.35">
      <c r="A942" s="11"/>
    </row>
    <row r="953" spans="1:1" x14ac:dyDescent="0.35">
      <c r="A953" s="11"/>
    </row>
    <row r="983" spans="1:1" x14ac:dyDescent="0.35">
      <c r="A983" s="11"/>
    </row>
    <row r="1036" spans="1:1" x14ac:dyDescent="0.35">
      <c r="A1036" s="11"/>
    </row>
    <row r="1053" spans="1:1" x14ac:dyDescent="0.35">
      <c r="A1053" s="11"/>
    </row>
    <row r="1086" spans="1:1" x14ac:dyDescent="0.35">
      <c r="A1086" s="11"/>
    </row>
    <row r="1102" spans="1:1" x14ac:dyDescent="0.35">
      <c r="A1102" s="11"/>
    </row>
    <row r="1131" spans="1:1" x14ac:dyDescent="0.35">
      <c r="A1131" s="11"/>
    </row>
    <row r="1152" spans="1:1" x14ac:dyDescent="0.35">
      <c r="A1152" s="11"/>
    </row>
    <row r="1168" spans="1:1" x14ac:dyDescent="0.35">
      <c r="A1168" s="11"/>
    </row>
    <row r="1180" spans="1:1" x14ac:dyDescent="0.35">
      <c r="A1180" s="11"/>
    </row>
    <row r="1198" spans="1:1" x14ac:dyDescent="0.35">
      <c r="A1198" s="11"/>
    </row>
    <row r="1227" spans="1:1" x14ac:dyDescent="0.35">
      <c r="A1227" s="11"/>
    </row>
    <row r="1244" spans="1:1" x14ac:dyDescent="0.35">
      <c r="A1244" s="11"/>
    </row>
  </sheetData>
  <autoFilter ref="A1:B802" xr:uid="{ED5489C3-8B9E-4620-9BEE-C3E69B03E699}">
    <sortState xmlns:xlrd2="http://schemas.microsoft.com/office/spreadsheetml/2017/richdata2" ref="A2:B802">
      <sortCondition ref="A1:A802"/>
    </sortState>
  </autoFilter>
  <sortState xmlns:xlrd2="http://schemas.microsoft.com/office/spreadsheetml/2017/richdata2" ref="A2:B1244">
    <sortCondition ref="A1:A1244"/>
  </sortState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6f1f0eb7-2ac0-4e73-90d4-d2f5d5543a10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087427E567AFC488F9ACFE07BEF66BA" ma:contentTypeVersion="13" ma:contentTypeDescription="Create a new document." ma:contentTypeScope="" ma:versionID="00b15ed19c0bc6619dfbb63bd82e78f8">
  <xsd:schema xmlns:xsd="http://www.w3.org/2001/XMLSchema" xmlns:xs="http://www.w3.org/2001/XMLSchema" xmlns:p="http://schemas.microsoft.com/office/2006/metadata/properties" xmlns:ns3="6f1f0eb7-2ac0-4e73-90d4-d2f5d5543a10" xmlns:ns4="794dfe6d-a319-4439-8d9f-f8319b6c0b46" targetNamespace="http://schemas.microsoft.com/office/2006/metadata/properties" ma:root="true" ma:fieldsID="f7beee10429e056e6c677342f7435862" ns3:_="" ns4:_="">
    <xsd:import namespace="6f1f0eb7-2ac0-4e73-90d4-d2f5d5543a10"/>
    <xsd:import namespace="794dfe6d-a319-4439-8d9f-f8319b6c0b4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LengthInSecond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3:_activity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f1f0eb7-2ac0-4e73-90d4-d2f5d5543a1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LengthInSeconds" ma:index="11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16" nillable="true" ma:displayName="Location" ma:indexed="true" ma:internalName="MediaServiceLocation" ma:readOnly="true">
      <xsd:simpleType>
        <xsd:restriction base="dms:Text"/>
      </xsd:simpleType>
    </xsd:element>
    <xsd:element name="_activity" ma:index="17" nillable="true" ma:displayName="_activity" ma:hidden="true" ma:internalName="_activity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94dfe6d-a319-4439-8d9f-f8319b6c0b46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7BCBEAE-347A-480F-8F9D-6C2F04A7C8B7}">
  <ds:schemaRefs>
    <ds:schemaRef ds:uri="http://purl.org/dc/elements/1.1/"/>
    <ds:schemaRef ds:uri="http://schemas.microsoft.com/office/2006/metadata/properties"/>
    <ds:schemaRef ds:uri="http://schemas.microsoft.com/office/2006/documentManagement/types"/>
    <ds:schemaRef ds:uri="http://purl.org/dc/terms/"/>
    <ds:schemaRef ds:uri="http://schemas.openxmlformats.org/package/2006/metadata/core-properties"/>
    <ds:schemaRef ds:uri="6f1f0eb7-2ac0-4e73-90d4-d2f5d5543a10"/>
    <ds:schemaRef ds:uri="http://purl.org/dc/dcmitype/"/>
    <ds:schemaRef ds:uri="794dfe6d-a319-4439-8d9f-f8319b6c0b46"/>
    <ds:schemaRef ds:uri="http://schemas.microsoft.com/office/infopath/2007/PartnerControls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9EE05E4F-C128-4446-9431-5CA2B4473C1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E12E6C4-E6DB-4FB0-BCFE-7F5CCA173B8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f1f0eb7-2ac0-4e73-90d4-d2f5d5543a10"/>
    <ds:schemaRef ds:uri="794dfe6d-a319-4439-8d9f-f8319b6c0b4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raction with references</vt:lpstr>
      <vt:lpstr>Methods - ALL</vt:lpstr>
    </vt:vector>
  </TitlesOfParts>
  <Company>Glasgow Caledonia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nello, Danielle</dc:creator>
  <cp:lastModifiedBy>Agnello, Danielle</cp:lastModifiedBy>
  <dcterms:created xsi:type="dcterms:W3CDTF">2023-02-02T15:46:18Z</dcterms:created>
  <dcterms:modified xsi:type="dcterms:W3CDTF">2024-04-23T16:39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087427E567AFC488F9ACFE07BEF66BA</vt:lpwstr>
  </property>
</Properties>
</file>